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/>
  <mc:AlternateContent xmlns:mc="http://schemas.openxmlformats.org/markup-compatibility/2006">
    <mc:Choice Requires="x15">
      <x15ac:absPath xmlns:x15ac="http://schemas.microsoft.com/office/spreadsheetml/2010/11/ac" url="/Users/varmavr/Desktop/New_metabolomics/oxysterols/paper/npj/Revision_2/"/>
    </mc:Choice>
  </mc:AlternateContent>
  <xr:revisionPtr revIDLastSave="0" documentId="13_ncr:1_{125669F0-4CDF-3748-A6DE-0184FA57679B}" xr6:coauthVersionLast="46" xr6:coauthVersionMax="46" xr10:uidLastSave="{00000000-0000-0000-0000-000000000000}"/>
  <bookViews>
    <workbookView xWindow="0" yWindow="460" windowWidth="27080" windowHeight="166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050" uniqueCount="450">
  <si>
    <t>Acetyl-CoA -&gt; Acetoacetyl-CoA</t>
  </si>
  <si>
    <t>HMHCS1</t>
  </si>
  <si>
    <t>HMG-CoA -&gt; Mevalonate</t>
  </si>
  <si>
    <t>HMGCR</t>
  </si>
  <si>
    <t>Mevalonate -&gt; Isopentenylpyrophosphate</t>
  </si>
  <si>
    <t>Isopentenylpyrophosphate -&gt; Farnesly diphosphate</t>
  </si>
  <si>
    <t>Farnesly diphosphate -&gt; Squalene</t>
  </si>
  <si>
    <t>FDFT1</t>
  </si>
  <si>
    <t>Squalene -&gt; Squaleene 2,3 epoxide</t>
  </si>
  <si>
    <t>SQLE</t>
  </si>
  <si>
    <t>Squalene 2,3 epoxide -&gt; Lanosterol</t>
  </si>
  <si>
    <t>LSS</t>
  </si>
  <si>
    <t>Human-GEM rxn</t>
  </si>
  <si>
    <t>Human-GEM gene</t>
  </si>
  <si>
    <t>Acetoacetyl-CoA -&gt; HMG-CoA</t>
  </si>
  <si>
    <t>acetoacetyl-CoA[p] + CoA[p] &lt;=&gt; 2 acetyl-CoA[p]</t>
  </si>
  <si>
    <t>ACAT2</t>
  </si>
  <si>
    <t>MVK</t>
  </si>
  <si>
    <t>HMGCS1</t>
  </si>
  <si>
    <t>acetoacetyl-CoA[c] + acetyl-CoA[c] + H2O[c] =&gt; CoA[c] + H+[c] + HMG-CoA[c]</t>
  </si>
  <si>
    <t>2 H+[c] + HMG-CoA[c] + 2 NADPH[c] =&gt; (R)-mevalonate[c] + CoA[c] + 2 NADP+[c]</t>
  </si>
  <si>
    <t>2 H+[p] + HMG-CoA[p] + 2 NADPH[p] =&gt; (R)-mevalonate[p] + CoA[p] + 2 NADP+[p]</t>
  </si>
  <si>
    <t>2 H+[r] + 2 NADPH[r] + HMG-CoA[r] =&gt; CoA[r] + 2 NADP+[r] + (R)-mevalonate[r]</t>
  </si>
  <si>
    <t>(R)-mevalonate[c] + ATP[c] =&gt; (R)-5-phosphomevalonate[c] + ADP[c] + H+[c]</t>
  </si>
  <si>
    <t>(R)-5-diphosphomevalonate[c] + ADP[c] &lt;=&gt; (R)-5-phosphomevalonate[c] + ATP[c]</t>
  </si>
  <si>
    <t>(R)-5-diphosphomevalonate[c] + ATP[c] =&gt; ADP[c] + CO2[c] + isopentenyl-pPP[c] + Pi[c]</t>
  </si>
  <si>
    <t>ATP[p] + (R)-5-diphosphomevalonate[p] =&gt; ADP[p] + CO2[p] + isopentenyl-pPP[p] + Pi[p]</t>
  </si>
  <si>
    <t>ATP[p] + (R)-5-phosphomevalonate[p] =&gt; ADP[p] + (R)-5-diphosphomevalonate[p]</t>
  </si>
  <si>
    <t>isopentenyl-pPP[c] =&gt; dimethylallyl-PP[c]</t>
  </si>
  <si>
    <t>dimethylallyl-PP[c] + isopentenyl-pPP[c] =&gt; geranyl-PP[c] + PPi[c]</t>
  </si>
  <si>
    <t>geranyl-PP[c] + isopentenyl-pPP[c] =&gt; farnesyl-PP[c] + PPi[c]</t>
  </si>
  <si>
    <t>isopentenyl-pPP[p] + dimethylallyl-PP[p] =&gt; PPi[p] + geranyl-PP[p]</t>
  </si>
  <si>
    <t>isopentenyl-pPP[p] + geranyl-PP[p] =&gt; PPi[p] + farnesyl-PP[p]</t>
  </si>
  <si>
    <t>PMVK</t>
  </si>
  <si>
    <t>MVD</t>
  </si>
  <si>
    <t>IDI1 or IDI2</t>
  </si>
  <si>
    <t>GGPS1 or  FDPS</t>
  </si>
  <si>
    <t>ACAT1 , ACAT2</t>
  </si>
  <si>
    <t>PMVK , MVK</t>
  </si>
  <si>
    <t>FDPS</t>
  </si>
  <si>
    <t>H+[r] + NADPH[r] + 2 farnesyl-PP[r] =&gt; NADP+[r] + 2 PPi[r] + squalene[r]</t>
  </si>
  <si>
    <t>2 farnesyl-PP[r] &lt;=&gt; PPi[r] + presqualene-PP[r]</t>
  </si>
  <si>
    <t>PPi[c] + presqualene-PP[c] &lt;=&gt; 2 farnesyl-PP[c]</t>
  </si>
  <si>
    <t>H+[c] + NADPH[c] + presqualene-PP[c] =&gt; NADP+[c] + PPi[c] + squalene[c]</t>
  </si>
  <si>
    <t>H+[r] + NADPH[r] + presqualene-PP[r] &lt;=&gt; NADP+[r] + PPi[r] + squalene[r]</t>
  </si>
  <si>
    <t>H+[c] + NADPH[c] + O2[c] + squalene[c] =&gt; H2O[c] + NADP+[c] + squalene 2,3-oxide[c]</t>
  </si>
  <si>
    <t>squalene 2,3-oxide[c] =&gt; lanosterol[c]</t>
  </si>
  <si>
    <t>squalene 2,3-oxide[r] =&gt; lanosterol[r]</t>
  </si>
  <si>
    <t>H+[r] + NADPH[r] + O2[r] + squalene[r] =&gt; H2O[r] + NADP+[r] + squalene 2,3-oxide[r]</t>
  </si>
  <si>
    <t>Human-GEM rxn ID</t>
  </si>
  <si>
    <t>HMR_1440</t>
  </si>
  <si>
    <t>HMR_1445</t>
  </si>
  <si>
    <t>HMR_1448</t>
  </si>
  <si>
    <t>HMR_1454</t>
  </si>
  <si>
    <t>HMR_1465</t>
  </si>
  <si>
    <t>HMR_1467</t>
  </si>
  <si>
    <t>HMR_1470</t>
  </si>
  <si>
    <t>HMR_1473</t>
  </si>
  <si>
    <t>HMR_1437</t>
  </si>
  <si>
    <t>HMR_1451</t>
  </si>
  <si>
    <t>HMR_1457</t>
  </si>
  <si>
    <t>HMR_1460</t>
  </si>
  <si>
    <t>HMR_3105</t>
  </si>
  <si>
    <t>HMR_4630</t>
  </si>
  <si>
    <t>DMATTx</t>
  </si>
  <si>
    <t>DPMVDx</t>
  </si>
  <si>
    <t>GRTTx</t>
  </si>
  <si>
    <t>HMGCOARr</t>
  </si>
  <si>
    <t>LNSTLSr</t>
  </si>
  <si>
    <t>PMEVKx</t>
  </si>
  <si>
    <t>SQLEr</t>
  </si>
  <si>
    <t>SQLSr</t>
  </si>
  <si>
    <t>r0170</t>
  </si>
  <si>
    <t>r0575</t>
  </si>
  <si>
    <t>Figure 1A. Cholesterol Biosynthesis (pre-squalene pathway)</t>
  </si>
  <si>
    <t>Lanosterol -&gt; 24,25 DHLan</t>
  </si>
  <si>
    <t>DHCR24</t>
  </si>
  <si>
    <t>24,25 DHLan -&gt; 4,4 Dimethylcholesta-8-dienol</t>
  </si>
  <si>
    <t>CYP51A1</t>
  </si>
  <si>
    <t>4,4 Dimethylcholesta-8-dienol -&gt; Lathosterol</t>
  </si>
  <si>
    <t>4,4-Dimethylcholesta-8,14,24-trienol -&gt; Lathosterol</t>
  </si>
  <si>
    <t>Lathosterol -&gt; 7-Dehydrocholesterol</t>
  </si>
  <si>
    <t>SC5D</t>
  </si>
  <si>
    <t>7-Dehydrocholesterol -&gt; Cholesterol</t>
  </si>
  <si>
    <t>DHCR7</t>
  </si>
  <si>
    <t>Lanosterol -&gt; 32-Hydroxylanosterol</t>
  </si>
  <si>
    <t>32-Hydroxylanosterol -&gt; 4,4-Dimethylcholesta-8,14,24-trienol</t>
  </si>
  <si>
    <t>4,4-Dimethylcholesta-8,14,24-trienol -&gt; 7-Dehydrodesmosterol</t>
  </si>
  <si>
    <t>TM7SF2</t>
  </si>
  <si>
    <t>7-Dehydrodesmosterol -&gt; Desmosterol</t>
  </si>
  <si>
    <t>Desmosterol -&gt; Cholesterol</t>
  </si>
  <si>
    <t>H+[c] + lanosterol[c] + NADPH[c] =&gt; 24,25-dihydrolanosterol[c] + NADP+[c]</t>
  </si>
  <si>
    <t>HMR_1535</t>
  </si>
  <si>
    <t>HMR_1536</t>
  </si>
  <si>
    <t>24,25-dihydrolanosterol[c] + H+[c] + NADPH[c] + O2[c] =&gt; 4,4-dimethyl-14alpha-hydroxymethyl-5alpha-cholesta-8-en-3beta-ol[c] + H2O[c] + NADP+[c]</t>
  </si>
  <si>
    <t>HMR_1538</t>
  </si>
  <si>
    <t>4,4-dimethyl-14alpha-hydroxymethyl-5alpha-cholesta-8-en-3beta-ol[c] + H+[c] + NADPH[c] + O2[c] =&gt; 4,4-dimethyl-14alpha-formyl-5alpha-cholesta-8-en-3beta-ol[c] + 2 H2O[c] + NADP+[c]</t>
  </si>
  <si>
    <t>HMR_1539</t>
  </si>
  <si>
    <t>4,4-dimethyl-14alpha-formyl-5alpha-cholesta-8-en-3beta-ol[c] + NADPH[c] + O2[c] =&gt; 4,4-dimethyl-5alpha-cholesta-8,14-dien-3-beta-ol[c] + formate[c] + H2O[c] + NADP+[c]</t>
  </si>
  <si>
    <t>HMR_1540</t>
  </si>
  <si>
    <t>4,4-dimethyl-5alpha-cholesta-8,14-dien-3-beta-ol[c] + H+[c] + NADPH[c] =&gt; 4,4-dimethyl-5alpha-cholesta-8-en-3-beta-ol[c] + NADP+[c]</t>
  </si>
  <si>
    <t>HMR_1543</t>
  </si>
  <si>
    <t>4,4-dimethyl-5alpha-cholesta-8-en-3-beta-ol[c] + H+[c] + NADPH[c] + O2[c] =&gt; 4alpha-hydroxymethyl-4beta-methyl-5alpha-cholesta-8-en-3beta-ol[c] + H2O[c] + NADP+[c]</t>
  </si>
  <si>
    <t>HMR_1544</t>
  </si>
  <si>
    <t>4alpha-hydroxymethyl-4beta-methyl-5alpha-cholesta-8-en-3beta-ol[c] + H+[c] + NADPH[c] + O2[c] =&gt; 4alpha-formyl-4beta-methyl-5alpha-cholesta-8-en-3beta-ol[c] + 2 H2O[c] + NADP+[c]</t>
  </si>
  <si>
    <t>HMR_1545</t>
  </si>
  <si>
    <t>4alpha-formyl-4beta-methyl-5alpha-cholesta-8-en-3beta-ol[c] + H+[c] + NADPH[c] + O2[c] =&gt; 4alpha-carboxy-4beta-methyl-5alpha-cholesta-8-en-3beta-ol[c] + H2O[c] + NADP+[c]</t>
  </si>
  <si>
    <t>HMR_1546</t>
  </si>
  <si>
    <t>4alpha-carboxy-4beta-methyl-5alpha-cholesta-8-en-3beta-ol[c] + NADP+[c] =&gt; 4alpha-methyl-5alpha-cholesta-8-en-3-one[c] + CO2[c] + H+[c] + NADPH[c]</t>
  </si>
  <si>
    <t>HMR_1547</t>
  </si>
  <si>
    <t>4alpha-methyl-5alpha-cholesta-8-en-3-one[c] + H+[c] + NADPH[c] =&gt; 4alpha-methyl-cholesta-8-enol[c] + NADP+[c]</t>
  </si>
  <si>
    <t>HMR_1548</t>
  </si>
  <si>
    <t>4alpha-methyl-cholesta-8-enol[c] + H+[c] + NADPH[c] + O2[c] =&gt; 4alpha-hydroxymethyl-5alpha-cholesta-8-en-3beta-ol[c] + H2O[c] + NADP+[c]</t>
  </si>
  <si>
    <t>HMR_1549</t>
  </si>
  <si>
    <t>4alpha-hydroxymethyl-5alpha-cholesta-8-en-3beta-ol[c] + H+[c] + NADPH[c] + O2[c] =&gt; 4alpha-formyl-5alpha-cholesta-8-en-3beta-ol[c] + 2 H2O[c] + NADP+[c]</t>
  </si>
  <si>
    <t>HMR_1550</t>
  </si>
  <si>
    <t>4alpha-formyl-5alpha-cholesta-8-en-3beta-ol[c] + H+[c] + NADPH[c] + O2[c] =&gt; 4alpha-carboxy-5alpha-cholesta-8-en-3beta-ol[c] + H2O[c] + NADP+[c]</t>
  </si>
  <si>
    <t>HMR_1551</t>
  </si>
  <si>
    <t>4alpha-carboxy-5alpha-cholesta-8-en-3beta-ol[c] + NADP+[c] =&gt; 5alpha-cholesta-8-en-3-one[c] + CO2[c] + H+[c] + NADPH[c]</t>
  </si>
  <si>
    <t>HMR_1552</t>
  </si>
  <si>
    <t>5alpha-cholesta-8-en-3-one[c] + H+[c] + NADPH[c] =&gt; cholestenol[c] + NADP+[c]</t>
  </si>
  <si>
    <t>HMR_1553</t>
  </si>
  <si>
    <t>cholestenol[c] =&gt; lathosterol[c]</t>
  </si>
  <si>
    <t>LBR or TM7SF2</t>
  </si>
  <si>
    <t>MSMO1 or FAXDC2</t>
  </si>
  <si>
    <t>NSDHL</t>
  </si>
  <si>
    <t>HSD17B7</t>
  </si>
  <si>
    <t>EBP</t>
  </si>
  <si>
    <t>LSTO1r</t>
  </si>
  <si>
    <t>H+[r] + NADPH[r] + O2[r] + 5alpha-cholesta-7,24-dien-3beta-ol[r] =&gt; 2 H2O[r] + NADP+[r] + 7-dehydrodesmosterol[r]</t>
  </si>
  <si>
    <t>HMR_1516</t>
  </si>
  <si>
    <t>5alpha-cholesta-7,24-dien-3beta-ol[c] + H+[c] + NADPH[c] + O2[c] =&gt; 7-dehydrodesmosterol[c] + 2 H2O[c] + NADP+[c]</t>
  </si>
  <si>
    <t>HMR_1557</t>
  </si>
  <si>
    <t>HMR_1558</t>
  </si>
  <si>
    <t>LSTO2r</t>
  </si>
  <si>
    <t>7DHCHSTEROLtr</t>
  </si>
  <si>
    <t>DHCR72r</t>
  </si>
  <si>
    <t>7DHCHSTEROLt</t>
  </si>
  <si>
    <t>HMR_1565</t>
  </si>
  <si>
    <t>SC5D or CYP7A1</t>
  </si>
  <si>
    <t>CYP27A1</t>
  </si>
  <si>
    <t xml:space="preserve">DHCR7  </t>
  </si>
  <si>
    <t xml:space="preserve">SC5D  </t>
  </si>
  <si>
    <t>HMR_1477</t>
  </si>
  <si>
    <t>H+[c] + lanosterol[c] + NADPH[c] + O2[c] =&gt; 4,4-dimethyl-14alpha-hydroxymethyl-5alpha-cholesta-8,24-dien-3beta-ol[c] + H2O[c] + NADP+[c]</t>
  </si>
  <si>
    <t>HMR_1478</t>
  </si>
  <si>
    <t>4,4-dimethyl-14alpha-hydroxymethyl-5alpha-cholesta-8,24-dien-3beta-ol[c] + H+[c] + NADPH[c] + O2[c] =&gt; 4,4-dimethyl-14alpha-formyl-5alpha-cholesta-8,24-dien-3beta-ol[c] + 2 H2O[c] + NADP+[c]</t>
  </si>
  <si>
    <t>HMR_1479</t>
  </si>
  <si>
    <t>4,4-dimethyl-14alpha-formyl-5alpha-cholesta-8,24-dien-3beta-ol[c] + NADPH[c] + O2[c] =&gt; 4,4-dimethyl-5alpha-cholesta-8,14,24-trien-3beta-ol[c] + formate[c] + H2O[c] + NADP+[c]</t>
  </si>
  <si>
    <t>r0781</t>
  </si>
  <si>
    <t>2 H+[r] + 3 NADPH[r] + 3 O2[r] + lanosterol[r] =&gt; formate[r] + 4 H2O[r] + 3 NADP+[r] + 4,4-dimethyl-5alpha-cholesta-8,14,24-trien-3beta-ol[r]</t>
  </si>
  <si>
    <t>HMR_1484</t>
  </si>
  <si>
    <t>4,4-dimethyl-5alpha-cholesta-8,14,24-trien-3beta-ol[c] + H+[c] + NADPH[c] =&gt; 14-demethyllanosterol[c] + NADP+[c]</t>
  </si>
  <si>
    <t>C14STRr</t>
  </si>
  <si>
    <t>H+[r] + NADPH[r] + 4,4-dimethyl-5alpha-cholesta-8,14,24-trien-3beta-ol[r] =&gt; NADP+[r] + 14-demethyllanosterol[r]</t>
  </si>
  <si>
    <t>r0780</t>
  </si>
  <si>
    <t>NADP+[r] + 14-demethyllanosterol[r] &lt;=&gt; H+[r] + NADPH[r] + 4,4-dimethyl-5alpha-cholesta-8,14,24-trien-3beta-ol[r]</t>
  </si>
  <si>
    <t>HMR_1519</t>
  </si>
  <si>
    <t>7-dehydrodesmosterol[c] + H+[c] + NADPH[c] =&gt; desmosterol[c] + NADP+[c]</t>
  </si>
  <si>
    <t>DHCR71r</t>
  </si>
  <si>
    <t>H+[r] + NADPH[r] + 7-dehydrodesmosterol[r] =&gt; NADP+[r] + desmosterol[r]</t>
  </si>
  <si>
    <t>HMR_1526</t>
  </si>
  <si>
    <t>desmosterol[c] + H+[c] + NADPH[c] =&gt; cholesterol[c] + NADP+[c]</t>
  </si>
  <si>
    <t>DHCR243r</t>
  </si>
  <si>
    <t>FADH2[r] + desmosterol[r] =&gt; cholesterol[r] + FAD[r]</t>
  </si>
  <si>
    <t>RE3129N</t>
  </si>
  <si>
    <t>H+[n] + NADPH[n] + desmosterol[n] &lt;=&gt; NADP+[n] + cholesterol[n]</t>
  </si>
  <si>
    <t>DSREDUCr</t>
  </si>
  <si>
    <t>H+[r] + NADPH[r] + desmosterol[r] =&gt; cholesterol[r] + NADP+[r]</t>
  </si>
  <si>
    <t>DSMSTEROLtr</t>
  </si>
  <si>
    <t>desmosterol[r] =&gt; desmosterol[c]</t>
  </si>
  <si>
    <t>Order</t>
  </si>
  <si>
    <t>Cholesterol -&gt; 27-OHC</t>
  </si>
  <si>
    <t>Cholesterol -&gt; 25 -OHC</t>
  </si>
  <si>
    <t>CH25H</t>
  </si>
  <si>
    <t>25-OHC -&gt; 7alpha,24-diOHC</t>
  </si>
  <si>
    <t>CYP7B1</t>
  </si>
  <si>
    <t>Cholesterol -&gt; 24S- OHC</t>
  </si>
  <si>
    <t>CYP46A1</t>
  </si>
  <si>
    <t>24S-OHC -&gt; 7alpha,24-diOHC</t>
  </si>
  <si>
    <t>CYP39A1</t>
  </si>
  <si>
    <t>Cholesterol -&gt; 7alpha-OHC</t>
  </si>
  <si>
    <t>CYP7A1</t>
  </si>
  <si>
    <t>7alpha-OHC -&gt; 7alpha,12alpha-diOHCnone</t>
  </si>
  <si>
    <t>CYP8B1</t>
  </si>
  <si>
    <t>Cholesterol -&gt; 22R-OHC</t>
  </si>
  <si>
    <t>CYP11A1</t>
  </si>
  <si>
    <t>HMR_1581</t>
  </si>
  <si>
    <t>cholesterol[r] + H+[r] + NADPH[r] + O2[r] =&gt; 7alpha-hydroxycholesterol[r] + H2O[r] + NADP+[r]</t>
  </si>
  <si>
    <t>HMR_1584</t>
  </si>
  <si>
    <t>7alpha-hydroxycholesterol[r] + NAD+[r] =&gt; 7alpha-hydroxycholest-4-en-3-one[r] + H+[r] + NADH[r]</t>
  </si>
  <si>
    <t>HMR_1585</t>
  </si>
  <si>
    <t>7alpha-hydroxycholesterol[r] + NADP+[r] =&gt; 7alpha-hydroxycholest-4-en-3-one[r] + H+[r] + NADPH[r]</t>
  </si>
  <si>
    <t>HMR_1589</t>
  </si>
  <si>
    <t>7alpha-hydroxycholest-4-en-3-one[r] + H+[r] + NADPH[r] + O2[r] =&gt; 7alpha,12alpha-dihydroxycholest-4-en-3-one[r] + H2O[r] + NADP+[r]</t>
  </si>
  <si>
    <t>HMR_1590</t>
  </si>
  <si>
    <t>7alpha-hydroxycholest-4-en-3-one[r] + H+[r] + NADH[r] + O2[r] =&gt; 7alpha,12alpha-dihydroxycholest-4-en-3-one[r] + H2O[r] + NAD+[r]</t>
  </si>
  <si>
    <t>HMR_1735</t>
  </si>
  <si>
    <t>cholesterol[c] + H+[c] + NADPH[c] + O2[c] =&gt; 24-hydroxycholesterol[c] + H2O[c] + NADP+[c]</t>
  </si>
  <si>
    <t>HMR_1737</t>
  </si>
  <si>
    <t>24-hydroxycholesterol[c] + H+[c] + NADPH[c] + O2[c] =&gt; cholest-5-ene-3beta,7alpha,24(S)-triol[c] + H2O[c] + NADP+[c]</t>
  </si>
  <si>
    <t>HMR_1738</t>
  </si>
  <si>
    <t>cholest-5-ene-3beta,7alpha,24(S)-triol[c] + NAD+[c] =&gt; 4-cholesten-7alpha,24(S)-diol-3-one[c] + H+[c] + NADH[c]</t>
  </si>
  <si>
    <t>HMR_1762</t>
  </si>
  <si>
    <t>cholesterol[m] + H+[m] + NADPH[m] + O2[m] =&gt; 27-hydroxycholesterol[m] + H2O[m] + NADP+[m]</t>
  </si>
  <si>
    <t>HMR_1776</t>
  </si>
  <si>
    <t>cholesterol[r] + H+[r] + NADPH[r] + O2[r] =&gt; 25-hydroxycholesterol[r] + H2O[r] + NADP+[r]</t>
  </si>
  <si>
    <t>P45039A1r</t>
  </si>
  <si>
    <t>H+[r] + NADPH[r] + O2[r] + 24-hydroxycholesterol[r] =&gt; H2O[r] + NADP+[r] + cholest-5-ene-3beta,7alpha,24(S)-triol[r]</t>
  </si>
  <si>
    <t>P45046A1r</t>
  </si>
  <si>
    <t>cholesterol[r] + H+[r] + NADPH[r] + O2[r] =&gt; H2O[r] + NADP+[r] + 24-hydroxycholesterol[r]</t>
  </si>
  <si>
    <t>XOL24OHtr</t>
  </si>
  <si>
    <t>24-hydroxycholesterol[r] =&gt; 24-hydroxycholesterol[c]</t>
  </si>
  <si>
    <t>HMR_1777</t>
  </si>
  <si>
    <t>25-hydroxycholesterol[r] + H+[r] + NADPH[r] + O2[r] =&gt; cholest-5-ene-3beta,7alpha,25-triol[r] + H2O[r] + NADP+[r]</t>
  </si>
  <si>
    <t>HSD3B7</t>
  </si>
  <si>
    <t>HMR_1927</t>
  </si>
  <si>
    <t>cholesterol[m] + H+[m] + NADPH[m] + O2[m] =&gt; 22beta-hydroxycholesterol[m] + H2O[m] + NADP+[m]</t>
  </si>
  <si>
    <t>HMR_1928</t>
  </si>
  <si>
    <t>22beta-hydroxycholesterol[m] + H+[m] + NADPH[m] + O2[m] =&gt; 20alpha,22beta dihydroxycholesterol[m] + H2O[m] + NADP+[m]</t>
  </si>
  <si>
    <t>COQ6 or CYP2E1 or CYP4V2</t>
  </si>
  <si>
    <t>HMR_1434</t>
  </si>
  <si>
    <t>acetoacetyl-CoA[c] + CoA[c] &lt;=&gt; 2 acetyl-CoA[c]</t>
  </si>
  <si>
    <t>HMR_3885</t>
  </si>
  <si>
    <t>acetoacetyl-CoA[m] + CoA[m] &lt;=&gt; 2 acetyl-CoA[m]</t>
  </si>
  <si>
    <t>ACAT1</t>
  </si>
  <si>
    <t>HMR_4604</t>
  </si>
  <si>
    <t>acetoacetyl-CoA[p] + acetyl-CoA[p] + H2O[p] =&gt; CoA[p] + H+[p] + HMG-CoA[p]</t>
  </si>
  <si>
    <t>MEVK1x</t>
  </si>
  <si>
    <t>(R)-mevalonate[p] + ATP[p] =&gt; ADP[p] + H+[p] + (R)-5-phosphomevalonate[p]</t>
  </si>
  <si>
    <t>HMR_1532</t>
  </si>
  <si>
    <t>FT</t>
  </si>
  <si>
    <t>PPi[c] + trans,trans,cis-geranyl-geranyl-pp[c] &lt;=&gt; dimethylallyl-PP[c] + farnesyl-PP[c]</t>
  </si>
  <si>
    <t>farnesyl-PP[c] + isopentenyl-pPP[c] =&gt; PPi[c] + trans,trans,cis-geranyl-geranyl-pp[c]</t>
  </si>
  <si>
    <t>-</t>
  </si>
  <si>
    <t>IPDDIx</t>
  </si>
  <si>
    <t>isopentenyl-pPP[p] &lt;=&gt; dimethylallyl-PP[p]</t>
  </si>
  <si>
    <t>HMR_1495</t>
  </si>
  <si>
    <t>4alpha-carboxy-4beta-methyl-5alpha-cholesta-8,24-dien-3beta-ol[c] + NADP+[c] =&gt; 3-keto-4-methylzymosterol[c] + CO2[c] + H+[c] + NADPH[c]</t>
  </si>
  <si>
    <t>HMR_1496</t>
  </si>
  <si>
    <t>4alpha-carboxy-4beta-methyl-5alpha-cholesta-8,24-dien-3beta-ol[c] + NAD+[c] =&gt; 3-keto-4-methylzymosterol[c] + CO2[c] + H+[c] + NADH[c]</t>
  </si>
  <si>
    <t>HMR_1500</t>
  </si>
  <si>
    <t>3-keto-4-methylzymosterol[c] + 3 H+[c] + NADP+[c] &lt;=&gt; 4alpha-methylzymosterol[c] + NADPH[c]</t>
  </si>
  <si>
    <t>NSDHL or MAGEA2B or MAGEA2</t>
  </si>
  <si>
    <t>HMR_1502</t>
  </si>
  <si>
    <t>4alpha-methylzymosterol[c] + H+[c] + NADPH[c] + O2[c] =&gt; 4alpha-hydroxymethyl-5alpha-cholesta-8,24-dien-3beta-ol[c] + H2O[c] + NADP+[c]</t>
  </si>
  <si>
    <t>4alpha-hydroxymethyl-5alpha-cholesta-8,24-dien-3beta-ol[c] + H+[c] + NADPH[c] + O2[c] =&gt; 4alpha-formyl-5alpha-cholesta-8,24-dien-3beta-ol[c] + 2 H2O[c] + NADP+[c]</t>
  </si>
  <si>
    <t>HMR_1503</t>
  </si>
  <si>
    <t>4alpha-formyl-5alpha-cholesta-8,24-dien-3beta-ol[c] + H+[c] + NADPH[c] + O2[c] =&gt; 4alpha-carboxy-5alpha-cholesta-8,24-dien-3beta-ol[c] + H2O[c] + NADP+[c]</t>
  </si>
  <si>
    <t>HMR_1504</t>
  </si>
  <si>
    <t>4alpha-carboxy-5alpha-cholesta-8,24-dien-3beta-ol[c] + NADP+[c] =&gt; 5alpha-cholesta-8,24-dien-3-one[c] + CO2[c] + H+[c] + NADPH[c]</t>
  </si>
  <si>
    <t>HMR_1505</t>
  </si>
  <si>
    <t>HMR_1509</t>
  </si>
  <si>
    <t>HMR_1512</t>
  </si>
  <si>
    <t>5alpha-cholesta-8,24-dien-3-one[c] + H+[c] + NADPH[c] =&gt; NADP+[c] + zymosterol[c]</t>
  </si>
  <si>
    <t>zymosterol[c] =&gt; 5alpha-cholesta-7,24-dien-3beta-ol[c]</t>
  </si>
  <si>
    <t>HMR_1494</t>
  </si>
  <si>
    <t>4alpha-formyl-4beta-methyl-5alpha-cholesta-8,24-dien-3beta-ol[c] + H+[c] + NADPH[c] + O2[c] =&gt; 4alpha-carboxy-4beta-methyl-5alpha-cholesta-8,24-dien-3beta-ol[c] + H2O[c] + NADP+[c]</t>
  </si>
  <si>
    <t>HMR_1493</t>
  </si>
  <si>
    <t>4alpha-hydroxymethyl-4beta-methyl-5alpha-cholesta-8,24-dien-3beta-ol[c] + H+[c] + NADPH[c] + O2[c] =&gt; 4alpha-formyl-4beta-methyl-5alpha-cholesta-8,24-dien-3beta-ol[c] + 2 H2O[c] + NADP+[c]</t>
  </si>
  <si>
    <t>HMR_1490</t>
  </si>
  <si>
    <t>14-demethyllanosterol[c] + H+[c] + NADPH[c] + O2[c] =&gt; 4alpha-hydroxymethyl-4beta-methyl-5alpha-cholesta-8,24-dien-3beta-ol[c] + H2O[c] + NADP+[c]</t>
  </si>
  <si>
    <t>C4STMO1r</t>
  </si>
  <si>
    <t>3 H+[r] + 3 NADPH[r] + 3 O2[r] + 14-demethyllanosterol[r] =&gt; 4 H2O[r] + 3 NADP+[r] + 4alpha-carboxy-4beta-methyl-5alpha-cholesta-8,24-dien-3beta-ol[r]</t>
  </si>
  <si>
    <t>MSMO1</t>
  </si>
  <si>
    <t>C3STDH1Pr</t>
  </si>
  <si>
    <t>C3STDH1r</t>
  </si>
  <si>
    <t>NADP+[r] + 4alpha-carboxy-4beta-methyl-5alpha-cholesta-8,24-dien-3beta-ol[r] =&gt; CO2[r] + H+[r] + NADPH[r] + 3-keto-4-methylzymosterol[r]</t>
  </si>
  <si>
    <t>NAD+[r] + 4alpha-carboxy-4beta-methyl-5alpha-cholesta-8,24-dien-3beta-ol[r] =&gt; CO2[r] + H+[r] + NADH[r] + 3-keto-4-methylzymosterol[r]</t>
  </si>
  <si>
    <t>r1135</t>
  </si>
  <si>
    <t>3 H+[r] + NADP+[r] + 3-keto-4-methylzymosterol[r] &lt;=&gt; NADPH[r] + 4alpha-methylzymosterol[r]</t>
  </si>
  <si>
    <t>r1146</t>
  </si>
  <si>
    <t>2 H2O[r] + 4alpha-methylzymosterol[r] =&gt; CO2[r] + 6 H+[r] + zymosterol[r]</t>
  </si>
  <si>
    <t>C4STMO2Pr</t>
  </si>
  <si>
    <t>C4STMO2r</t>
  </si>
  <si>
    <t>NADP+[r] + O2[r] + 3-keto-4-methylzymosterol[r] =&gt; CO2[r] + H+[r] + NADPH[r] + Zymosterol Intermediate 2[r]</t>
  </si>
  <si>
    <t>NAD+[r] + O2[r] + 3-keto-4-methylzymosterol[r] =&gt; CO2[r] + H+[r] + NADH[r] + Zymosterol Intermediate 2[r]</t>
  </si>
  <si>
    <t>MSMO1 or NSDHL</t>
  </si>
  <si>
    <t>C3STKR2r</t>
  </si>
  <si>
    <t>H+[r] + NADPH[r] + Zymosterol Intermediate 2[r] =&gt; NADP+[r] + zymosterol[r]</t>
  </si>
  <si>
    <t>HSD17B4</t>
  </si>
  <si>
    <t>EBP1r</t>
  </si>
  <si>
    <t>zymosterol[r] =&gt; 5alpha-cholesta-7,24-dien-3beta-ol[r]</t>
  </si>
  <si>
    <t>RE2410N</t>
  </si>
  <si>
    <t>H+[n] + NADPH[n] + 7-dehydrodesmosterol[n] &lt;=&gt; NADP+[n] + desmosterol[n]</t>
  </si>
  <si>
    <t>HMR_1533</t>
  </si>
  <si>
    <t>5alpha-cholesta-7,24-dien-3beta-ol[c] + H+[c] + NADPH[c] =&gt; lathosterol[c] + NADP+[c]</t>
  </si>
  <si>
    <t>XOL25OHtr</t>
  </si>
  <si>
    <t>25-hydroxycholesterol[r] =&gt; 25-hydroxycholesterol[c]</t>
  </si>
  <si>
    <t>XOLTRI24tc</t>
  </si>
  <si>
    <t>cholest-5-ene-3beta,7alpha,24(S)-triol[r] &lt;=&gt; cholest-5-ene-3beta,7alpha,24(S)-triol[c]</t>
  </si>
  <si>
    <t>Inf</t>
  </si>
  <si>
    <t>NA</t>
  </si>
  <si>
    <t>pVal</t>
  </si>
  <si>
    <t>OddRatio</t>
  </si>
  <si>
    <t>Cholesterol -&gt; Cholesteryl Ester</t>
  </si>
  <si>
    <t>SOAT1</t>
  </si>
  <si>
    <t>HMR_3625</t>
  </si>
  <si>
    <t>cholesterol[r] + lauroyl-CoA[r] =&gt; cholesterol-ester-laur[r] + CoA[r]</t>
  </si>
  <si>
    <t>HMR_3626</t>
  </si>
  <si>
    <t>cholesterol[r] + tridecanoyl-CoA[r] =&gt; cholesterol-ester-tridec[r] + CoA[r]</t>
  </si>
  <si>
    <t>HMR_3627</t>
  </si>
  <si>
    <t>cholesterol[r] + myristoyl-CoA[r] =&gt; cholesterol-ester-myrist[r] + CoA[r]</t>
  </si>
  <si>
    <t>HMR_3628</t>
  </si>
  <si>
    <t>(9E)-tetradecenoyl-CoA[r] + cholesterol[r] =&gt; cholesterol-ester-9-tetrade[r] + CoA[r]</t>
  </si>
  <si>
    <t>HMR_3629</t>
  </si>
  <si>
    <t>(7Z)-tetradecenoyl-CoA[r] + cholesterol[r] =&gt; cholesterol-ester-7-tetrade[r] + CoA[r]</t>
  </si>
  <si>
    <t>HMR_3630</t>
  </si>
  <si>
    <t>5-tetradecenoyl-CoA[r] + cholesterol[r] =&gt; cholesterol-ester-5-tetra[r] + CoA[r]</t>
  </si>
  <si>
    <t>HMR_3631</t>
  </si>
  <si>
    <t>cholesterol[r] + pentadecanoyl-CoA[r] =&gt; cholesterol-ester-penta[r] + CoA[r]</t>
  </si>
  <si>
    <t>HMR_3632</t>
  </si>
  <si>
    <t>cholesterol[r] + palmitoyl-CoA[r] =&gt; cholesterol-ester-palm[r] + CoA[r]</t>
  </si>
  <si>
    <t>HMR_3633</t>
  </si>
  <si>
    <t>7-hexadecenoyl-CoA[r] + cholesterol[r] =&gt; cholesterol-ester-7-hexa[r] + CoA[r]</t>
  </si>
  <si>
    <t>HMR_3634</t>
  </si>
  <si>
    <t>cholesterol[r] + palmitoleoyl-CoA[r] =&gt; cholesterol-ester-palmn[r] + CoA[r]</t>
  </si>
  <si>
    <t>HMR_3635</t>
  </si>
  <si>
    <t>cholesterol[r] + heptadecanoyl-CoA[r] =&gt; cholesterol-ester-hepta[r] + CoA[r]</t>
  </si>
  <si>
    <t>HMR_3636</t>
  </si>
  <si>
    <t>(10Z)-heptadecenoyl-CoA[r] + cholesterol[r] =&gt; cholesterol-ester-10-hepta[r] + CoA[r]</t>
  </si>
  <si>
    <t>HMR_3637</t>
  </si>
  <si>
    <t>9-heptadecenoyl-CoA[r] + cholesterol[r] =&gt; cholesterol-ester-9-heptade[r] + CoA[r]</t>
  </si>
  <si>
    <t>HMR_3638</t>
  </si>
  <si>
    <t>cholesterol[r] + stearoyl-CoA[r] =&gt; cholesterol-ester-stea[r] + CoA[r]</t>
  </si>
  <si>
    <t>HMR_3639</t>
  </si>
  <si>
    <t>(13Z)-octadecenoyl-CoA[r] + cholesterol[r] =&gt; cholesterol-ester-13-octade[r] + CoA[r]</t>
  </si>
  <si>
    <t>HMR_3640</t>
  </si>
  <si>
    <t>cholesterol[r] + cis-vaccenoyl-CoA[r] =&gt; cholesterol-ester-cis-vac[r] + CoA[r]</t>
  </si>
  <si>
    <t>HMR_3641</t>
  </si>
  <si>
    <t>cholesterol[r] + oleoyl-CoA[r] =&gt; cholesterol-ester-ol[r] + CoA[r]</t>
  </si>
  <si>
    <t>HMR_3642</t>
  </si>
  <si>
    <t>(9E)-octadecenoyl-CoA[r] + cholesterol[r] =&gt; cholesterol-ester-9-octa[r] + CoA[r]</t>
  </si>
  <si>
    <t>HMR_3643</t>
  </si>
  <si>
    <t>(7Z)-octadecenoyl-CoA[r] + cholesterol[r] =&gt; cholesterol-ester-7-octade[r] + CoA[r]</t>
  </si>
  <si>
    <t>HMR_3644</t>
  </si>
  <si>
    <t>(6Z,9Z)-octadecadienoyl-CoA[r] + cholesterol[r] =&gt; cholesterol-ester-6,9-octa[r] + CoA[r]</t>
  </si>
  <si>
    <t>HMR_3645</t>
  </si>
  <si>
    <t>cholesterol[r] + nonadecanoyl-CoA[r] =&gt; cholesterol-ester-nanode[r] + CoA[r]</t>
  </si>
  <si>
    <t>HMR_3646</t>
  </si>
  <si>
    <t>cholesterol[r] + eicosanoyl-CoA[r] =&gt; cholesterol-ester-eico[r] + CoA[r]</t>
  </si>
  <si>
    <t>HMR_3647</t>
  </si>
  <si>
    <t>(13Z)-eicosenoyl-CoA[r] + cholesterol[r] =&gt; cholesterol-ester-13-eicose[r] + CoA[r]</t>
  </si>
  <si>
    <t>HMR_3648</t>
  </si>
  <si>
    <t>(11Z)-eicosenoyl-CoA[r] + cholesterol[r] =&gt; cholesterol-ester-11-eico[r] + CoA[r]</t>
  </si>
  <si>
    <t>HMR_3649</t>
  </si>
  <si>
    <t>9-eicosenoyl-CoA[r] + cholesterol[r] =&gt; cholesterol-ester-9-eicose[r] + CoA[r]</t>
  </si>
  <si>
    <t>HMR_3650</t>
  </si>
  <si>
    <t>(8Z,11Z)-eicosadienoyl-CoA[r] + cholesterol[r] =&gt; cholesterol-ester-8,11-eico[r] + CoA[r]</t>
  </si>
  <si>
    <t>HMR_3651</t>
  </si>
  <si>
    <t>(5Z,8Z,11Z)-eicosatrienoyl-CoA[r] + cholesterol[r] =&gt; cholesterol-ester-5,8,11-eico[r] + CoA[r]</t>
  </si>
  <si>
    <t>HMR_3652</t>
  </si>
  <si>
    <t>cholesterol[r] + heneicosanoyl-CoA[r] =&gt; cholesterol-ester-heneico[r] + CoA[r]</t>
  </si>
  <si>
    <t>HMR_3653</t>
  </si>
  <si>
    <t>cholesterol[r] + docosanoyl-CoA[r] =&gt; cholesterol-ester-docosa[r] + CoA[r]</t>
  </si>
  <si>
    <t>HMR_3654</t>
  </si>
  <si>
    <t>(13Z)-docosenoyl-CoA[r] + cholesterol[r] =&gt; cholesterol-ester-13-docose[r] + CoA[r]</t>
  </si>
  <si>
    <t>HMR_3655</t>
  </si>
  <si>
    <t>(11Z)-docosenoyl-CoA[r] + cholesterol[r] =&gt; cholesterol-ester-11-docose[r] + CoA[r]</t>
  </si>
  <si>
    <t>HMR_3656</t>
  </si>
  <si>
    <t>cholesterol[r] + tricosanoyl-CoA[r] =&gt; cholesterol-ester-trico[r] + CoA[r]</t>
  </si>
  <si>
    <t>HMR_3657</t>
  </si>
  <si>
    <t>cholesterol[r] + tetracosanoyl-CoA[r] =&gt; cholesterol-ester-tetraco[r] + CoA[r]</t>
  </si>
  <si>
    <t>HMR_3658</t>
  </si>
  <si>
    <t>(15Z)-tetracosenoyl-CoA[r] + cholesterol[r] =&gt; cholesterol-ester-15-tetra[r] + CoA[r]</t>
  </si>
  <si>
    <t>HMR_3659</t>
  </si>
  <si>
    <t>cholesterol[r] + hexacosanoyl-CoA[r] =&gt; cholesterol-ester-hexacosa[r] + CoA[r]</t>
  </si>
  <si>
    <t>HMR_3660</t>
  </si>
  <si>
    <t>cholesterol[r] + hexacosenoyl-CoA[r] =&gt; cholesterol-ester-hexecose[r] + CoA[r]</t>
  </si>
  <si>
    <t>HMR_3661</t>
  </si>
  <si>
    <t>cholesterol[r] + linolenoyl-CoA[r] =&gt; cholesterol-ester-linolen[r] + CoA[r]</t>
  </si>
  <si>
    <t>HMR_3662</t>
  </si>
  <si>
    <t>(6Z,9Z,12Z,15Z)-octadecatetraenoyl-CoA[r] + cholesterol[r] =&gt; cholesterol-ester-6,9,12,15-octa[r] + CoA[r]</t>
  </si>
  <si>
    <t>HMR_3663</t>
  </si>
  <si>
    <t>(8Z,11Z,14Z,17Z)-eicosatetraenoyl-CoA[r] + cholesterol[r] =&gt; cholesterol-ester-8,11,14,17-eico[r] + CoA[r]</t>
  </si>
  <si>
    <t>HMR_3664</t>
  </si>
  <si>
    <t>(5Z,8Z,11Z,14Z,17Z)-eicosapentaenoyl-CoA[r] + cholesterol[r] =&gt; cholesterol-ester-5,8,11,14,17-eico[r] + CoA[r]</t>
  </si>
  <si>
    <t>HMR_3665</t>
  </si>
  <si>
    <t>(7Z,10Z,13Z,16Z,19Z)-docosapentaenoyl-CoA[r] + cholesterol[r] =&gt; cholesterol-ester-7,10,13,16,19-docosa[r] + CoA[r]</t>
  </si>
  <si>
    <t>HMR_3666</t>
  </si>
  <si>
    <t>(9Z,12Z,15Z,18Z,21Z)-tetracosapentaenoyl-CoA[r] + cholesterol[r] =&gt; cholesterol-ester-9,12,15,18,21-tetra[r] + CoA[r]</t>
  </si>
  <si>
    <t>HMR_3667</t>
  </si>
  <si>
    <t>(6Z,9Z,12Z,15Z,18Z,21Z)-tetracosahexaenoyl-CoA[r] + cholesterol[r] =&gt; cholesterol-ester-6,9,12,15,18,21-tetra[r] + CoA[r]</t>
  </si>
  <si>
    <t>HMR_3668</t>
  </si>
  <si>
    <t>(4Z,7Z,10Z,13Z,16Z,19Z)-docosahexaenoyl-CoA[r] + cholesterol[r] =&gt; cholesterol-ester-4,7,10,13,16,19-doco[r] + CoA[r]</t>
  </si>
  <si>
    <t>HMR_3669</t>
  </si>
  <si>
    <t>(11Z,14Z,17Z)-eicosatrienoyl-CoA[r] + cholesterol[r] =&gt; cholesterol-ester-11,14,17-eico[r] + CoA[r]</t>
  </si>
  <si>
    <t>HMR_3670</t>
  </si>
  <si>
    <t>13,16,19-docosatrienoyl-CoA[r] + cholesterol[r] =&gt; cholesterol-ester-13,16,19-doco[r] + CoA[r]</t>
  </si>
  <si>
    <t>HMR_3671</t>
  </si>
  <si>
    <t>10,13,16,19-docosatetraenoyl-CoA[r] + cholesterol[r] =&gt; cholesterol-ester-10,13,16,19-docosa[r] + CoA[r]</t>
  </si>
  <si>
    <t>HMR_3672</t>
  </si>
  <si>
    <t>12,15,18,21-tetracosatetraenoyl-CoA[r] + cholesterol[r] =&gt; cholesterol-ester-12,15,18,21-tetracosa[r] + CoA[r]</t>
  </si>
  <si>
    <t>HMR_3673</t>
  </si>
  <si>
    <t>cholesterol[r] + linoleoyl-CoA[r] =&gt; cholesterol-ester-lin[r] + CoA[r]</t>
  </si>
  <si>
    <t>HMR_3674</t>
  </si>
  <si>
    <t>cholesterol[r] + gamma-linolenoyl-CoA[r] =&gt; cholesterol-ester-gamma-lin[r] + CoA[r]</t>
  </si>
  <si>
    <t>HMR_3675</t>
  </si>
  <si>
    <t>cholesterol[r] + dihomo-gamma-linolenoyl-CoA[r] =&gt; cholesterol-ester-dihomo-gamma[r] + CoA[r]</t>
  </si>
  <si>
    <t>HMR_3676</t>
  </si>
  <si>
    <t>arachidonyl-CoA[r] + cholesterol[r] =&gt; cholesterol-ester-arach[r] + CoA[r]</t>
  </si>
  <si>
    <t>HMR_3677</t>
  </si>
  <si>
    <t>(7Z,10Z,13Z,16Z)-docosatetraenoyl-CoA[r] + cholesterol[r] =&gt; cholesterol-ester-7,10,13,16-docosa[r] + CoA[r]</t>
  </si>
  <si>
    <t>HMR_3678</t>
  </si>
  <si>
    <t>(9Z,12Z,15Z,18Z)-tetracosatetraenoyl-CoA[r] + cholesterol[r] =&gt; cholesterol-ester-9,12,15,18-tetraco[r] + CoA[r]</t>
  </si>
  <si>
    <t>HMR_3679</t>
  </si>
  <si>
    <t>(6Z,9Z,12Z,15Z,18Z)-tetracosapentaenoyl-CoA[r] + cholesterol[r] =&gt; cholesterol-ester-6,9,12,15,18-tetraco[r] + CoA[r]</t>
  </si>
  <si>
    <t>HMR_3680</t>
  </si>
  <si>
    <t>(4Z,7Z,10Z,13Z,16Z)-docosapentaenoyl-CoA[r] + cholesterol[r] =&gt; cholesterol-ester-4,7,10,13,16-docosa[r] + CoA[r]</t>
  </si>
  <si>
    <t>HMR_3681</t>
  </si>
  <si>
    <t>(11Z,14Z)-eicosadienoyl-CoA[r] + cholesterol[r] =&gt; cholesterol-ester-11,14-eicosa[r] + CoA[r]</t>
  </si>
  <si>
    <t>HMR_3682</t>
  </si>
  <si>
    <t>(13Z,16Z)-docosadienoyl-CoA[r] + cholesterol[r] =&gt; cholesterol-ester-13,16-docosa[r] + CoA[r]</t>
  </si>
  <si>
    <t>HMR_3683</t>
  </si>
  <si>
    <t>10,13,16-docosatrienoyl-CoA[r] + cholesterol[r] =&gt; cholesterol-ester-10,13,16-docosa[r] + CoA[r]</t>
  </si>
  <si>
    <t>SOAT11</t>
  </si>
  <si>
    <t>Sterol O-Acyltransferase (Acyl-Coenzyme A: Cholesterol Acyltransferase) 1</t>
  </si>
  <si>
    <t>SOAT11r</t>
  </si>
  <si>
    <t>SOAT12</t>
  </si>
  <si>
    <t>SOAT12r</t>
  </si>
  <si>
    <t>r1165</t>
  </si>
  <si>
    <t>cholesterol[r] + (2E)-hexadecenoyl-CoA[r] =&gt; cholesterol-ester-palmn[r] + CoA[r]</t>
  </si>
  <si>
    <t>r1169</t>
  </si>
  <si>
    <t>cholesterol[r] + gamma-linolenoyl-CoA[r] =&gt; cholesterol-ester-linolen[r] + CoA[r]</t>
  </si>
  <si>
    <t>CHOLESACATc</t>
  </si>
  <si>
    <t>cholesterol[c] + R Total Coenzyme A[c] =&gt; cholesterol-ester pool[c] + CoA[c]</t>
  </si>
  <si>
    <t>SOAT1 or SOAT2</t>
  </si>
  <si>
    <t>VCX</t>
  </si>
  <si>
    <t>EC</t>
  </si>
  <si>
    <t>HIP</t>
  </si>
  <si>
    <t>SC4MOL (MSMO1), SC5D</t>
  </si>
  <si>
    <t>H+[c] + lathosterol[c] + NADH[c] + O2[c] =&gt; 2 H2O[c] + NAD+[c] + 7-dehydrocholesterol[c]</t>
  </si>
  <si>
    <t>H+[c] + lathosterol[c] + NADPH[c] + O2[c] =&gt; 2 H2O[c] + NADP+[c] + 7-dehydrocholesterol[c]</t>
  </si>
  <si>
    <t>H+[r] + NADPH[r] + O2[r] + lathosterol[r] =&gt; 2 H2O[r] + NADP+[r] + 7-dehydrocholesterol[r]</t>
  </si>
  <si>
    <t>7-dehydrocholesterol[r] &lt;=&gt; 7-dehydrocholesterol[c]</t>
  </si>
  <si>
    <t>ATP[c] + H2O[c] + 7-dehydrocholesterol[c] =&gt; ADP[c] + H+[c] + Pi[c] + 7-dehydrocholesterol[s]</t>
  </si>
  <si>
    <t>H+[c] + NADPH[c] + 7-dehydrocholesterol[c] =&gt; cholesterol[c] + NADP+[c]</t>
  </si>
  <si>
    <t>H+[r] + NADPH[r] + 7-dehydrocholesterol[r] =&gt; cholesterol[r] + NADP+[r]</t>
  </si>
  <si>
    <t>Figure 3B. Cholesterol Biosynthesis (post-squalene pathway) Kandutch-Russel Pathway</t>
  </si>
  <si>
    <t>Figure 3A. De novo Cholesterol Biosynthesis (pre-squalene pathway)</t>
  </si>
  <si>
    <t>Article_figure_rxn</t>
  </si>
  <si>
    <t>Article_figure_gene</t>
  </si>
  <si>
    <t>Figure 3B. De novo Cholesterol Biosynthesis (post-squalene pathway) Bloch Pathway</t>
  </si>
  <si>
    <t>Figure 3C. Cholesterol Catabolism (enzymatic)</t>
  </si>
  <si>
    <t>Figure 3B. Cholesterol Esterification</t>
  </si>
  <si>
    <r>
      <t>Odd ratio</t>
    </r>
    <r>
      <rPr>
        <b/>
        <sz val="12"/>
        <color theme="1"/>
        <rFont val="Arial"/>
        <family val="2"/>
      </rPr>
      <t>&gt;1</t>
    </r>
    <r>
      <rPr>
        <b/>
        <sz val="12"/>
        <color theme="1"/>
        <rFont val="Arial"/>
        <family val="2"/>
        <charset val="162"/>
      </rPr>
      <t>, active in AD, Odd_ratio</t>
    </r>
    <r>
      <rPr>
        <b/>
        <sz val="12"/>
        <color theme="1"/>
        <rFont val="Arial"/>
        <family val="2"/>
      </rPr>
      <t>&lt;1</t>
    </r>
    <r>
      <rPr>
        <b/>
        <sz val="12"/>
        <color theme="1"/>
        <rFont val="Arial"/>
        <family val="2"/>
        <charset val="162"/>
      </rPr>
      <t xml:space="preserve"> active in Control</t>
    </r>
  </si>
  <si>
    <r>
      <t xml:space="preserve">GGPPS1, FDPS , </t>
    </r>
    <r>
      <rPr>
        <sz val="11"/>
        <color theme="1"/>
        <rFont val="Calibri"/>
        <family val="2"/>
        <charset val="162"/>
        <scheme val="minor"/>
      </rPr>
      <t>ID1</t>
    </r>
    <r>
      <rPr>
        <sz val="11"/>
        <color theme="1"/>
        <rFont val="Calibri"/>
        <family val="2"/>
        <scheme val="minor"/>
      </rPr>
      <t xml:space="preserve"> , IDI2</t>
    </r>
  </si>
  <si>
    <r>
      <t xml:space="preserve">TM7SF2, SC4MOL </t>
    </r>
    <r>
      <rPr>
        <sz val="11"/>
        <color theme="1"/>
        <rFont val="Calibri"/>
        <family val="2"/>
        <charset val="162"/>
        <scheme val="minor"/>
      </rPr>
      <t>(MSMO1)</t>
    </r>
  </si>
  <si>
    <t>CYP39A1, HSD3B7</t>
  </si>
  <si>
    <t>iMAT-based metabolic network modeling results: AD v C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b/>
      <sz val="13"/>
      <color theme="1"/>
      <name val="Calibri"/>
      <family val="2"/>
      <charset val="16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charset val="16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b/>
      <sz val="12"/>
      <color theme="1"/>
      <name val="Arial"/>
      <family val="2"/>
    </font>
    <font>
      <b/>
      <sz val="13"/>
      <color theme="1"/>
      <name val="Calibri"/>
      <family val="2"/>
      <scheme val="minor"/>
    </font>
    <font>
      <b/>
      <sz val="12"/>
      <color theme="1"/>
      <name val="Arial"/>
      <family val="2"/>
      <charset val="16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162"/>
      <scheme val="minor"/>
    </font>
    <font>
      <sz val="11"/>
      <color theme="1"/>
      <name val="Calibri"/>
      <family val="2"/>
      <charset val="162"/>
    </font>
    <font>
      <sz val="13"/>
      <color theme="1"/>
      <name val="Calibri"/>
      <family val="2"/>
      <scheme val="minor"/>
    </font>
    <font>
      <b/>
      <sz val="13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0">
    <xf numFmtId="0" fontId="0" fillId="0" borderId="0" xfId="0"/>
    <xf numFmtId="0" fontId="1" fillId="0" borderId="1" xfId="0" applyFont="1" applyBorder="1"/>
    <xf numFmtId="0" fontId="1" fillId="0" borderId="0" xfId="0" applyFont="1"/>
    <xf numFmtId="0" fontId="3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/>
    <xf numFmtId="0" fontId="1" fillId="0" borderId="0" xfId="0" applyFont="1" applyAlignment="1">
      <alignment vertical="center"/>
    </xf>
    <xf numFmtId="0" fontId="0" fillId="0" borderId="0" xfId="0" applyFill="1"/>
    <xf numFmtId="0" fontId="3" fillId="0" borderId="2" xfId="0" applyFont="1" applyBorder="1" applyAlignment="1">
      <alignment horizont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/>
    </xf>
    <xf numFmtId="0" fontId="1" fillId="0" borderId="2" xfId="0" applyFont="1" applyBorder="1"/>
    <xf numFmtId="0" fontId="3" fillId="2" borderId="10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5" fillId="0" borderId="0" xfId="0" applyFont="1"/>
    <xf numFmtId="0" fontId="1" fillId="0" borderId="13" xfId="0" applyFont="1" applyBorder="1"/>
    <xf numFmtId="0" fontId="3" fillId="0" borderId="7" xfId="0" applyFont="1" applyBorder="1"/>
    <xf numFmtId="0" fontId="3" fillId="0" borderId="16" xfId="0" applyFont="1" applyBorder="1"/>
    <xf numFmtId="0" fontId="3" fillId="2" borderId="14" xfId="0" applyFont="1" applyFill="1" applyBorder="1"/>
    <xf numFmtId="0" fontId="3" fillId="2" borderId="18" xfId="0" applyFont="1" applyFill="1" applyBorder="1"/>
    <xf numFmtId="0" fontId="6" fillId="0" borderId="0" xfId="0" applyFont="1"/>
    <xf numFmtId="0" fontId="3" fillId="0" borderId="19" xfId="0" applyFont="1" applyBorder="1"/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vertical="center"/>
    </xf>
    <xf numFmtId="0" fontId="6" fillId="0" borderId="0" xfId="0" applyFont="1" applyFill="1"/>
    <xf numFmtId="0" fontId="2" fillId="0" borderId="0" xfId="0" applyFont="1"/>
    <xf numFmtId="0" fontId="1" fillId="0" borderId="2" xfId="0" applyFont="1" applyBorder="1" applyAlignment="1">
      <alignment horizontal="center"/>
    </xf>
    <xf numFmtId="0" fontId="1" fillId="0" borderId="7" xfId="0" applyFont="1" applyBorder="1"/>
    <xf numFmtId="0" fontId="8" fillId="0" borderId="8" xfId="0" applyFont="1" applyBorder="1"/>
    <xf numFmtId="0" fontId="0" fillId="0" borderId="0" xfId="0" applyFont="1"/>
    <xf numFmtId="0" fontId="9" fillId="3" borderId="1" xfId="0" applyFont="1" applyFill="1" applyBorder="1" applyAlignment="1">
      <alignment horizontal="center"/>
    </xf>
    <xf numFmtId="0" fontId="10" fillId="2" borderId="15" xfId="0" applyFont="1" applyFill="1" applyBorder="1"/>
    <xf numFmtId="0" fontId="10" fillId="0" borderId="17" xfId="0" applyFont="1" applyBorder="1"/>
    <xf numFmtId="0" fontId="10" fillId="0" borderId="20" xfId="0" applyFont="1" applyBorder="1"/>
    <xf numFmtId="0" fontId="0" fillId="2" borderId="8" xfId="0" applyFont="1" applyFill="1" applyBorder="1" applyAlignment="1">
      <alignment horizontal="left" vertical="center"/>
    </xf>
    <xf numFmtId="0" fontId="0" fillId="2" borderId="2" xfId="0" applyFont="1" applyFill="1" applyBorder="1"/>
    <xf numFmtId="0" fontId="0" fillId="0" borderId="7" xfId="0" applyFont="1" applyBorder="1" applyAlignment="1">
      <alignment horizontal="center"/>
    </xf>
    <xf numFmtId="0" fontId="0" fillId="0" borderId="1" xfId="0" applyFont="1" applyBorder="1"/>
    <xf numFmtId="0" fontId="0" fillId="0" borderId="13" xfId="0" applyFont="1" applyBorder="1"/>
    <xf numFmtId="0" fontId="0" fillId="0" borderId="16" xfId="0" applyFont="1" applyBorder="1"/>
    <xf numFmtId="0" fontId="0" fillId="0" borderId="17" xfId="0" applyFont="1" applyBorder="1"/>
    <xf numFmtId="0" fontId="0" fillId="0" borderId="7" xfId="0" applyFont="1" applyBorder="1"/>
    <xf numFmtId="0" fontId="10" fillId="2" borderId="3" xfId="0" applyFont="1" applyFill="1" applyBorder="1" applyAlignment="1">
      <alignment horizontal="center" vertical="center"/>
    </xf>
    <xf numFmtId="0" fontId="0" fillId="2" borderId="9" xfId="0" applyFont="1" applyFill="1" applyBorder="1" applyAlignment="1">
      <alignment horizontal="left" vertical="center"/>
    </xf>
    <xf numFmtId="0" fontId="0" fillId="2" borderId="3" xfId="0" applyFont="1" applyFill="1" applyBorder="1"/>
    <xf numFmtId="1" fontId="0" fillId="0" borderId="7" xfId="0" applyNumberFormat="1" applyFont="1" applyBorder="1" applyAlignment="1">
      <alignment horizontal="center"/>
    </xf>
    <xf numFmtId="1" fontId="0" fillId="0" borderId="1" xfId="0" applyNumberFormat="1" applyFont="1" applyBorder="1"/>
    <xf numFmtId="0" fontId="10" fillId="2" borderId="8" xfId="0" applyFont="1" applyFill="1" applyBorder="1" applyAlignment="1">
      <alignment horizontal="center"/>
    </xf>
    <xf numFmtId="0" fontId="0" fillId="2" borderId="8" xfId="0" applyFont="1" applyFill="1" applyBorder="1"/>
    <xf numFmtId="0" fontId="0" fillId="2" borderId="10" xfId="0" applyFont="1" applyFill="1" applyBorder="1"/>
    <xf numFmtId="0" fontId="11" fillId="2" borderId="4" xfId="0" applyFont="1" applyFill="1" applyBorder="1"/>
    <xf numFmtId="0" fontId="10" fillId="2" borderId="9" xfId="0" applyFont="1" applyFill="1" applyBorder="1" applyAlignment="1">
      <alignment horizontal="center" vertical="center"/>
    </xf>
    <xf numFmtId="1" fontId="0" fillId="0" borderId="13" xfId="0" applyNumberFormat="1" applyFont="1" applyBorder="1"/>
    <xf numFmtId="0" fontId="0" fillId="2" borderId="9" xfId="0" applyFont="1" applyFill="1" applyBorder="1" applyAlignment="1">
      <alignment horizontal="left" vertical="center" wrapText="1"/>
    </xf>
    <xf numFmtId="0" fontId="0" fillId="2" borderId="3" xfId="0" applyFont="1" applyFill="1" applyBorder="1" applyAlignment="1">
      <alignment wrapText="1"/>
    </xf>
    <xf numFmtId="1" fontId="0" fillId="2" borderId="3" xfId="0" applyNumberFormat="1" applyFont="1" applyFill="1" applyBorder="1"/>
    <xf numFmtId="0" fontId="0" fillId="2" borderId="10" xfId="0" applyFont="1" applyFill="1" applyBorder="1" applyAlignment="1">
      <alignment horizontal="left" vertical="center"/>
    </xf>
    <xf numFmtId="0" fontId="0" fillId="2" borderId="4" xfId="0" applyFont="1" applyFill="1" applyBorder="1"/>
    <xf numFmtId="1" fontId="0" fillId="0" borderId="2" xfId="0" applyNumberFormat="1" applyFont="1" applyBorder="1"/>
    <xf numFmtId="1" fontId="12" fillId="2" borderId="8" xfId="0" applyNumberFormat="1" applyFont="1" applyFill="1" applyBorder="1" applyAlignment="1">
      <alignment horizontal="left" vertical="center"/>
    </xf>
    <xf numFmtId="1" fontId="12" fillId="2" borderId="2" xfId="0" applyNumberFormat="1" applyFont="1" applyFill="1" applyBorder="1"/>
    <xf numFmtId="1" fontId="0" fillId="0" borderId="7" xfId="0" applyNumberFormat="1" applyFont="1" applyBorder="1"/>
    <xf numFmtId="1" fontId="12" fillId="0" borderId="13" xfId="0" applyNumberFormat="1" applyFont="1" applyBorder="1"/>
    <xf numFmtId="1" fontId="12" fillId="2" borderId="9" xfId="0" applyNumberFormat="1" applyFont="1" applyFill="1" applyBorder="1" applyAlignment="1">
      <alignment horizontal="left" vertical="center"/>
    </xf>
    <xf numFmtId="1" fontId="12" fillId="2" borderId="3" xfId="0" applyNumberFormat="1" applyFont="1" applyFill="1" applyBorder="1"/>
    <xf numFmtId="1" fontId="0" fillId="2" borderId="8" xfId="0" applyNumberFormat="1" applyFont="1" applyFill="1" applyBorder="1" applyAlignment="1">
      <alignment horizontal="left" vertical="center"/>
    </xf>
    <xf numFmtId="1" fontId="0" fillId="2" borderId="2" xfId="0" applyNumberFormat="1" applyFont="1" applyFill="1" applyBorder="1"/>
    <xf numFmtId="1" fontId="0" fillId="2" borderId="9" xfId="0" applyNumberFormat="1" applyFont="1" applyFill="1" applyBorder="1" applyAlignment="1">
      <alignment horizontal="left" vertical="center"/>
    </xf>
    <xf numFmtId="1" fontId="0" fillId="2" borderId="9" xfId="0" applyNumberFormat="1" applyFont="1" applyFill="1" applyBorder="1" applyAlignment="1">
      <alignment horizontal="left" vertical="center" wrapText="1"/>
    </xf>
    <xf numFmtId="1" fontId="0" fillId="2" borderId="3" xfId="0" applyNumberFormat="1" applyFont="1" applyFill="1" applyBorder="1" applyAlignment="1">
      <alignment wrapText="1"/>
    </xf>
    <xf numFmtId="1" fontId="0" fillId="2" borderId="10" xfId="0" applyNumberFormat="1" applyFont="1" applyFill="1" applyBorder="1" applyAlignment="1">
      <alignment horizontal="left" vertical="center"/>
    </xf>
    <xf numFmtId="1" fontId="0" fillId="2" borderId="4" xfId="0" applyNumberFormat="1" applyFont="1" applyFill="1" applyBorder="1"/>
    <xf numFmtId="1" fontId="0" fillId="0" borderId="3" xfId="0" applyNumberFormat="1" applyFont="1" applyFill="1" applyBorder="1" applyAlignment="1">
      <alignment wrapText="1"/>
    </xf>
    <xf numFmtId="1" fontId="0" fillId="0" borderId="3" xfId="0" applyNumberFormat="1" applyFont="1" applyFill="1" applyBorder="1"/>
    <xf numFmtId="1" fontId="0" fillId="0" borderId="1" xfId="0" applyNumberFormat="1" applyFont="1" applyFill="1" applyBorder="1"/>
    <xf numFmtId="1" fontId="0" fillId="0" borderId="13" xfId="0" applyNumberFormat="1" applyFont="1" applyFill="1" applyBorder="1"/>
    <xf numFmtId="1" fontId="0" fillId="2" borderId="12" xfId="0" applyNumberFormat="1" applyFont="1" applyFill="1" applyBorder="1" applyAlignment="1">
      <alignment horizontal="left" vertical="center" wrapText="1"/>
    </xf>
    <xf numFmtId="1" fontId="0" fillId="2" borderId="0" xfId="0" applyNumberFormat="1" applyFont="1" applyFill="1" applyBorder="1" applyAlignment="1">
      <alignment horizontal="left" vertical="center" wrapText="1"/>
    </xf>
    <xf numFmtId="0" fontId="10" fillId="2" borderId="8" xfId="0" applyFont="1" applyFill="1" applyBorder="1" applyAlignment="1">
      <alignment horizontal="center" vertical="center"/>
    </xf>
    <xf numFmtId="1" fontId="0" fillId="2" borderId="8" xfId="0" applyNumberFormat="1" applyFont="1" applyFill="1" applyBorder="1" applyAlignment="1">
      <alignment horizontal="left" vertical="center" wrapText="1"/>
    </xf>
    <xf numFmtId="0" fontId="10" fillId="2" borderId="10" xfId="0" applyFont="1" applyFill="1" applyBorder="1" applyAlignment="1">
      <alignment horizontal="center" vertical="center"/>
    </xf>
    <xf numFmtId="1" fontId="0" fillId="2" borderId="10" xfId="0" applyNumberFormat="1" applyFont="1" applyFill="1" applyBorder="1" applyAlignment="1">
      <alignment horizontal="left" vertical="center" wrapText="1"/>
    </xf>
    <xf numFmtId="0" fontId="0" fillId="0" borderId="3" xfId="0" applyFont="1" applyBorder="1"/>
    <xf numFmtId="1" fontId="0" fillId="0" borderId="3" xfId="0" applyNumberFormat="1" applyFont="1" applyBorder="1"/>
    <xf numFmtId="1" fontId="0" fillId="0" borderId="9" xfId="0" applyNumberFormat="1" applyFont="1" applyBorder="1"/>
    <xf numFmtId="1" fontId="0" fillId="2" borderId="2" xfId="0" applyNumberFormat="1" applyFont="1" applyFill="1" applyBorder="1" applyAlignment="1">
      <alignment horizontal="left" vertical="center"/>
    </xf>
    <xf numFmtId="1" fontId="0" fillId="2" borderId="5" xfId="0" applyNumberFormat="1" applyFont="1" applyFill="1" applyBorder="1"/>
    <xf numFmtId="1" fontId="0" fillId="0" borderId="6" xfId="0" applyNumberFormat="1" applyFont="1" applyBorder="1"/>
    <xf numFmtId="1" fontId="0" fillId="0" borderId="4" xfId="0" applyNumberFormat="1" applyFont="1" applyBorder="1"/>
    <xf numFmtId="1" fontId="0" fillId="2" borderId="3" xfId="0" applyNumberFormat="1" applyFont="1" applyFill="1" applyBorder="1" applyAlignment="1">
      <alignment horizontal="left" vertical="center"/>
    </xf>
    <xf numFmtId="1" fontId="0" fillId="2" borderId="11" xfId="0" applyNumberFormat="1" applyFont="1" applyFill="1" applyBorder="1"/>
    <xf numFmtId="1" fontId="0" fillId="0" borderId="0" xfId="0" applyNumberFormat="1" applyFont="1"/>
    <xf numFmtId="1" fontId="0" fillId="2" borderId="3" xfId="0" applyNumberFormat="1" applyFont="1" applyFill="1" applyBorder="1" applyAlignment="1">
      <alignment horizontal="left" vertical="center" wrapText="1"/>
    </xf>
    <xf numFmtId="1" fontId="0" fillId="2" borderId="11" xfId="0" applyNumberFormat="1" applyFont="1" applyFill="1" applyBorder="1" applyAlignment="1">
      <alignment wrapText="1"/>
    </xf>
    <xf numFmtId="1" fontId="0" fillId="2" borderId="0" xfId="0" applyNumberFormat="1" applyFont="1" applyFill="1" applyBorder="1"/>
    <xf numFmtId="0" fontId="10" fillId="0" borderId="9" xfId="0" applyFont="1" applyBorder="1" applyAlignment="1">
      <alignment horizontal="center" vertical="center"/>
    </xf>
    <xf numFmtId="1" fontId="0" fillId="0" borderId="3" xfId="0" applyNumberFormat="1" applyFont="1" applyBorder="1" applyAlignment="1">
      <alignment horizontal="left" vertical="center"/>
    </xf>
    <xf numFmtId="1" fontId="0" fillId="0" borderId="0" xfId="0" applyNumberFormat="1" applyFont="1" applyBorder="1"/>
    <xf numFmtId="1" fontId="0" fillId="0" borderId="8" xfId="0" applyNumberFormat="1" applyFont="1" applyBorder="1"/>
    <xf numFmtId="0" fontId="3" fillId="2" borderId="8" xfId="0" applyFont="1" applyFill="1" applyBorder="1" applyAlignment="1">
      <alignment horizontal="center"/>
    </xf>
    <xf numFmtId="1" fontId="0" fillId="0" borderId="23" xfId="0" applyNumberFormat="1" applyFont="1" applyBorder="1"/>
    <xf numFmtId="0" fontId="0" fillId="2" borderId="17" xfId="0" applyFont="1" applyFill="1" applyBorder="1"/>
    <xf numFmtId="0" fontId="10" fillId="2" borderId="10" xfId="0" applyFont="1" applyFill="1" applyBorder="1" applyAlignment="1">
      <alignment horizontal="center"/>
    </xf>
    <xf numFmtId="1" fontId="0" fillId="2" borderId="1" xfId="0" applyNumberFormat="1" applyFont="1" applyFill="1" applyBorder="1"/>
    <xf numFmtId="0" fontId="10" fillId="2" borderId="4" xfId="0" applyFont="1" applyFill="1" applyBorder="1" applyAlignment="1">
      <alignment horizontal="center" vertical="center"/>
    </xf>
    <xf numFmtId="1" fontId="0" fillId="2" borderId="4" xfId="0" applyNumberFormat="1" applyFont="1" applyFill="1" applyBorder="1" applyAlignment="1">
      <alignment horizontal="left" vertical="center"/>
    </xf>
    <xf numFmtId="0" fontId="10" fillId="0" borderId="2" xfId="0" applyFont="1" applyFill="1" applyBorder="1" applyAlignment="1">
      <alignment horizontal="center" vertical="center"/>
    </xf>
    <xf numFmtId="1" fontId="0" fillId="0" borderId="8" xfId="0" applyNumberFormat="1" applyFont="1" applyFill="1" applyBorder="1" applyAlignment="1">
      <alignment horizontal="left" vertical="center"/>
    </xf>
    <xf numFmtId="1" fontId="0" fillId="0" borderId="2" xfId="0" applyNumberFormat="1" applyFont="1" applyFill="1" applyBorder="1"/>
    <xf numFmtId="1" fontId="0" fillId="0" borderId="7" xfId="0" applyNumberFormat="1" applyFont="1" applyFill="1" applyBorder="1"/>
    <xf numFmtId="0" fontId="0" fillId="0" borderId="13" xfId="0" applyFont="1" applyFill="1" applyBorder="1"/>
    <xf numFmtId="0" fontId="10" fillId="0" borderId="4" xfId="0" applyFont="1" applyFill="1" applyBorder="1" applyAlignment="1">
      <alignment horizontal="center" vertical="center"/>
    </xf>
    <xf numFmtId="1" fontId="0" fillId="0" borderId="10" xfId="0" applyNumberFormat="1" applyFont="1" applyFill="1" applyBorder="1" applyAlignment="1">
      <alignment horizontal="left" vertical="center"/>
    </xf>
    <xf numFmtId="1" fontId="0" fillId="0" borderId="4" xfId="0" applyNumberFormat="1" applyFont="1" applyFill="1" applyBorder="1"/>
    <xf numFmtId="0" fontId="0" fillId="0" borderId="19" xfId="0" applyFont="1" applyBorder="1"/>
    <xf numFmtId="0" fontId="0" fillId="0" borderId="20" xfId="0" applyFont="1" applyBorder="1"/>
    <xf numFmtId="0" fontId="0" fillId="0" borderId="1" xfId="0" applyFont="1" applyBorder="1" applyAlignment="1">
      <alignment horizontal="center"/>
    </xf>
    <xf numFmtId="0" fontId="0" fillId="0" borderId="16" xfId="0" applyFont="1" applyBorder="1" applyAlignment="1">
      <alignment horizontal="center"/>
    </xf>
    <xf numFmtId="0" fontId="0" fillId="0" borderId="21" xfId="0" applyFont="1" applyBorder="1" applyAlignment="1">
      <alignment horizontal="center"/>
    </xf>
    <xf numFmtId="0" fontId="0" fillId="0" borderId="22" xfId="0" applyFont="1" applyBorder="1"/>
    <xf numFmtId="0" fontId="13" fillId="0" borderId="0" xfId="0" applyFont="1"/>
    <xf numFmtId="0" fontId="14" fillId="0" borderId="0" xfId="0" applyFont="1"/>
    <xf numFmtId="0" fontId="0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Normal" xfId="0" builtinId="0"/>
  </cellStyles>
  <dxfs count="4">
    <dxf>
      <font>
        <b/>
        <i val="0"/>
        <color theme="8" tint="-0.24994659260841701"/>
      </font>
      <fill>
        <patternFill>
          <bgColor theme="7" tint="0.7999816888943144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/>
        <i val="0"/>
        <color theme="8" tint="-0.24994659260841701"/>
      </font>
      <fill>
        <patternFill>
          <bgColor theme="7" tint="0.7999816888943144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/>
        <i val="0"/>
        <color theme="8" tint="-0.24994659260841701"/>
      </font>
      <fill>
        <patternFill>
          <bgColor theme="7" tint="0.7999816888943144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/>
        <i val="0"/>
        <color theme="8" tint="-0.24994659260841701"/>
      </font>
      <fill>
        <patternFill>
          <bgColor theme="7" tint="0.7999816888943144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L573"/>
  <sheetViews>
    <sheetView tabSelected="1" zoomScaleNormal="80" workbookViewId="0"/>
  </sheetViews>
  <sheetFormatPr baseColWidth="10" defaultColWidth="8.83203125" defaultRowHeight="15" x14ac:dyDescent="0.2"/>
  <cols>
    <col min="1" max="1" width="8.83203125" style="3"/>
    <col min="2" max="2" width="36.5" customWidth="1"/>
    <col min="3" max="3" width="16.33203125" customWidth="1"/>
    <col min="4" max="4" width="21" bestFit="1" customWidth="1"/>
    <col min="5" max="5" width="83.5" customWidth="1"/>
    <col min="6" max="6" width="25.1640625" bestFit="1" customWidth="1"/>
    <col min="8" max="8" width="8.83203125" style="26"/>
    <col min="9" max="9" width="9.1640625" customWidth="1"/>
    <col min="10" max="10" width="8.5" style="26" customWidth="1"/>
    <col min="12" max="12" width="8.83203125" style="26"/>
  </cols>
  <sheetData>
    <row r="1" spans="1:12" ht="18" thickBot="1" x14ac:dyDescent="0.25">
      <c r="A1" s="127" t="s">
        <v>449</v>
      </c>
      <c r="B1" s="126"/>
    </row>
    <row r="2" spans="1:12" ht="17" x14ac:dyDescent="0.2">
      <c r="B2" s="2" t="s">
        <v>74</v>
      </c>
      <c r="C2" s="35"/>
      <c r="D2" s="35"/>
      <c r="E2" s="36" t="s">
        <v>445</v>
      </c>
      <c r="F2" s="35"/>
      <c r="G2" s="24" t="s">
        <v>427</v>
      </c>
      <c r="H2" s="37"/>
      <c r="I2" s="24" t="s">
        <v>428</v>
      </c>
      <c r="J2" s="37"/>
      <c r="K2" s="25" t="s">
        <v>429</v>
      </c>
      <c r="L2" s="37"/>
    </row>
    <row r="3" spans="1:12" ht="17" x14ac:dyDescent="0.2">
      <c r="A3" s="4" t="s">
        <v>171</v>
      </c>
      <c r="B3" s="1" t="s">
        <v>440</v>
      </c>
      <c r="C3" s="14" t="s">
        <v>441</v>
      </c>
      <c r="D3" s="1" t="s">
        <v>49</v>
      </c>
      <c r="E3" s="1" t="s">
        <v>12</v>
      </c>
      <c r="F3" s="21" t="s">
        <v>13</v>
      </c>
      <c r="G3" s="23" t="s">
        <v>293</v>
      </c>
      <c r="H3" s="38" t="s">
        <v>294</v>
      </c>
      <c r="I3" s="27" t="s">
        <v>293</v>
      </c>
      <c r="J3" s="39" t="s">
        <v>294</v>
      </c>
      <c r="K3" s="22" t="s">
        <v>293</v>
      </c>
      <c r="L3" s="38" t="s">
        <v>294</v>
      </c>
    </row>
    <row r="4" spans="1:12" ht="17" x14ac:dyDescent="0.2">
      <c r="A4" s="32"/>
      <c r="B4" s="34" t="s">
        <v>439</v>
      </c>
      <c r="C4" s="14"/>
      <c r="D4" s="33"/>
      <c r="E4" s="1"/>
      <c r="F4" s="21"/>
      <c r="G4" s="23"/>
      <c r="H4" s="38"/>
      <c r="I4" s="27"/>
      <c r="J4" s="39"/>
      <c r="K4" s="22"/>
      <c r="L4" s="38"/>
    </row>
    <row r="5" spans="1:12" x14ac:dyDescent="0.2">
      <c r="A5" s="9"/>
      <c r="B5" s="40"/>
      <c r="C5" s="41"/>
      <c r="D5" s="42" t="s">
        <v>62</v>
      </c>
      <c r="E5" s="43" t="s">
        <v>15</v>
      </c>
      <c r="F5" s="44" t="s">
        <v>16</v>
      </c>
      <c r="G5" s="45">
        <v>1</v>
      </c>
      <c r="H5" s="46">
        <v>1.63636363636364</v>
      </c>
      <c r="I5" s="45">
        <v>1</v>
      </c>
      <c r="J5" s="46">
        <v>1.22340425531915</v>
      </c>
      <c r="K5" s="47">
        <v>0.999999999999999</v>
      </c>
      <c r="L5" s="46" t="s">
        <v>291</v>
      </c>
    </row>
    <row r="6" spans="1:12" s="20" customFormat="1" x14ac:dyDescent="0.2">
      <c r="A6" s="48">
        <v>1</v>
      </c>
      <c r="B6" s="49" t="s">
        <v>0</v>
      </c>
      <c r="C6" s="50" t="s">
        <v>37</v>
      </c>
      <c r="D6" s="51" t="s">
        <v>221</v>
      </c>
      <c r="E6" s="52" t="s">
        <v>222</v>
      </c>
      <c r="F6" s="44" t="s">
        <v>16</v>
      </c>
      <c r="G6" s="45">
        <v>0.50967741935483901</v>
      </c>
      <c r="H6" s="46">
        <v>0</v>
      </c>
      <c r="I6" s="45">
        <v>1</v>
      </c>
      <c r="J6" s="46">
        <v>1.5</v>
      </c>
      <c r="K6" s="47">
        <v>5.7055857230202903E-3</v>
      </c>
      <c r="L6" s="46">
        <v>6.9696969696969702E-2</v>
      </c>
    </row>
    <row r="7" spans="1:12" x14ac:dyDescent="0.2">
      <c r="A7" s="10"/>
      <c r="B7" s="49"/>
      <c r="C7" s="50"/>
      <c r="D7" s="51" t="s">
        <v>223</v>
      </c>
      <c r="E7" s="52" t="s">
        <v>224</v>
      </c>
      <c r="F7" s="44" t="s">
        <v>225</v>
      </c>
      <c r="G7" s="45">
        <v>1</v>
      </c>
      <c r="H7" s="46" t="s">
        <v>292</v>
      </c>
      <c r="I7" s="45">
        <v>1</v>
      </c>
      <c r="J7" s="46" t="s">
        <v>291</v>
      </c>
      <c r="K7" s="47">
        <v>1</v>
      </c>
      <c r="L7" s="46" t="s">
        <v>292</v>
      </c>
    </row>
    <row r="8" spans="1:12" s="20" customFormat="1" x14ac:dyDescent="0.2">
      <c r="A8" s="53">
        <v>2</v>
      </c>
      <c r="B8" s="54" t="s">
        <v>14</v>
      </c>
      <c r="C8" s="41" t="s">
        <v>1</v>
      </c>
      <c r="D8" s="42" t="s">
        <v>58</v>
      </c>
      <c r="E8" s="43" t="s">
        <v>19</v>
      </c>
      <c r="F8" s="44" t="s">
        <v>18</v>
      </c>
      <c r="G8" s="45">
        <v>1</v>
      </c>
      <c r="H8" s="46">
        <v>1.0181818181818201</v>
      </c>
      <c r="I8" s="45">
        <v>0.602507262206459</v>
      </c>
      <c r="J8" s="46">
        <v>0.72072072072072102</v>
      </c>
      <c r="K8" s="47">
        <v>2.7503410871733601E-2</v>
      </c>
      <c r="L8" s="46">
        <v>0.17789757412398899</v>
      </c>
    </row>
    <row r="9" spans="1:12" x14ac:dyDescent="0.2">
      <c r="A9" s="13"/>
      <c r="B9" s="55"/>
      <c r="C9" s="56"/>
      <c r="D9" s="42" t="s">
        <v>226</v>
      </c>
      <c r="E9" s="43" t="s">
        <v>227</v>
      </c>
      <c r="F9" s="44" t="s">
        <v>18</v>
      </c>
      <c r="G9" s="45">
        <v>1</v>
      </c>
      <c r="H9" s="46">
        <v>1.63636363636364</v>
      </c>
      <c r="I9" s="45">
        <v>1</v>
      </c>
      <c r="J9" s="46">
        <v>1.22340425531915</v>
      </c>
      <c r="K9" s="47">
        <v>0.999999999999999</v>
      </c>
      <c r="L9" s="46" t="s">
        <v>291</v>
      </c>
    </row>
    <row r="10" spans="1:12" s="20" customFormat="1" x14ac:dyDescent="0.2">
      <c r="A10" s="57"/>
      <c r="B10" s="49"/>
      <c r="C10" s="50"/>
      <c r="D10" s="42" t="s">
        <v>50</v>
      </c>
      <c r="E10" s="43" t="s">
        <v>20</v>
      </c>
      <c r="F10" s="44" t="s">
        <v>3</v>
      </c>
      <c r="G10" s="45">
        <v>0.26451612903225802</v>
      </c>
      <c r="H10" s="46">
        <v>0</v>
      </c>
      <c r="I10" s="45">
        <v>0.32248622519356301</v>
      </c>
      <c r="J10" s="46">
        <v>0.52173913043478304</v>
      </c>
      <c r="K10" s="47">
        <v>1.6291853209106099E-2</v>
      </c>
      <c r="L10" s="46">
        <v>8.7272727272727293E-2</v>
      </c>
    </row>
    <row r="11" spans="1:12" x14ac:dyDescent="0.2">
      <c r="A11" s="12">
        <v>3</v>
      </c>
      <c r="B11" s="49" t="s">
        <v>2</v>
      </c>
      <c r="C11" s="50" t="s">
        <v>3</v>
      </c>
      <c r="D11" s="42" t="s">
        <v>63</v>
      </c>
      <c r="E11" s="43" t="s">
        <v>21</v>
      </c>
      <c r="F11" s="44" t="s">
        <v>3</v>
      </c>
      <c r="G11" s="45">
        <v>0.26451612903225802</v>
      </c>
      <c r="H11" s="46">
        <v>0</v>
      </c>
      <c r="I11" s="45">
        <v>0.74095797675483499</v>
      </c>
      <c r="J11" s="46">
        <v>0.81666666666666698</v>
      </c>
      <c r="K11" s="47">
        <v>0.17416178343215</v>
      </c>
      <c r="L11" s="46">
        <v>0.23148148148148101</v>
      </c>
    </row>
    <row r="12" spans="1:12" x14ac:dyDescent="0.2">
      <c r="A12" s="12"/>
      <c r="B12" s="49"/>
      <c r="C12" s="50"/>
      <c r="D12" s="42" t="s">
        <v>67</v>
      </c>
      <c r="E12" s="43" t="s">
        <v>22</v>
      </c>
      <c r="F12" s="44" t="s">
        <v>3</v>
      </c>
      <c r="G12" s="45">
        <v>1</v>
      </c>
      <c r="H12" s="46" t="s">
        <v>292</v>
      </c>
      <c r="I12" s="45">
        <v>1</v>
      </c>
      <c r="J12" s="46" t="s">
        <v>292</v>
      </c>
      <c r="K12" s="47">
        <v>1</v>
      </c>
      <c r="L12" s="46" t="s">
        <v>292</v>
      </c>
    </row>
    <row r="13" spans="1:12" x14ac:dyDescent="0.2">
      <c r="A13" s="11"/>
      <c r="B13" s="40"/>
      <c r="C13" s="41"/>
      <c r="D13" s="42" t="s">
        <v>51</v>
      </c>
      <c r="E13" s="43" t="s">
        <v>23</v>
      </c>
      <c r="F13" s="44" t="s">
        <v>17</v>
      </c>
      <c r="G13" s="45">
        <v>1</v>
      </c>
      <c r="H13" s="46" t="s">
        <v>292</v>
      </c>
      <c r="I13" s="45">
        <v>1</v>
      </c>
      <c r="J13" s="46" t="s">
        <v>292</v>
      </c>
      <c r="K13" s="47">
        <v>0.34117647058823503</v>
      </c>
      <c r="L13" s="46">
        <v>0</v>
      </c>
    </row>
    <row r="14" spans="1:12" x14ac:dyDescent="0.2">
      <c r="A14" s="12"/>
      <c r="B14" s="49"/>
      <c r="C14" s="50"/>
      <c r="D14" s="42" t="s">
        <v>228</v>
      </c>
      <c r="E14" s="43" t="s">
        <v>229</v>
      </c>
      <c r="F14" s="44" t="s">
        <v>17</v>
      </c>
      <c r="G14" s="45">
        <v>0.14193548387096799</v>
      </c>
      <c r="H14" s="46" t="s">
        <v>291</v>
      </c>
      <c r="I14" s="45">
        <v>1</v>
      </c>
      <c r="J14" s="46" t="s">
        <v>292</v>
      </c>
      <c r="K14" s="47">
        <v>1</v>
      </c>
      <c r="L14" s="46" t="s">
        <v>292</v>
      </c>
    </row>
    <row r="15" spans="1:12" x14ac:dyDescent="0.2">
      <c r="A15" s="12"/>
      <c r="B15" s="49"/>
      <c r="C15" s="50"/>
      <c r="D15" s="42" t="s">
        <v>52</v>
      </c>
      <c r="E15" s="43" t="s">
        <v>24</v>
      </c>
      <c r="F15" s="44" t="s">
        <v>33</v>
      </c>
      <c r="G15" s="45">
        <v>1</v>
      </c>
      <c r="H15" s="46" t="s">
        <v>292</v>
      </c>
      <c r="I15" s="45">
        <v>1</v>
      </c>
      <c r="J15" s="46" t="s">
        <v>292</v>
      </c>
      <c r="K15" s="47">
        <v>0.34117647058823503</v>
      </c>
      <c r="L15" s="46">
        <v>0</v>
      </c>
    </row>
    <row r="16" spans="1:12" x14ac:dyDescent="0.2">
      <c r="A16" s="12">
        <v>4</v>
      </c>
      <c r="B16" s="49" t="s">
        <v>4</v>
      </c>
      <c r="C16" s="50" t="s">
        <v>38</v>
      </c>
      <c r="D16" s="42" t="s">
        <v>69</v>
      </c>
      <c r="E16" s="43" t="s">
        <v>27</v>
      </c>
      <c r="F16" s="44" t="s">
        <v>33</v>
      </c>
      <c r="G16" s="45">
        <v>0.14193548387096799</v>
      </c>
      <c r="H16" s="46" t="s">
        <v>291</v>
      </c>
      <c r="I16" s="45">
        <v>1</v>
      </c>
      <c r="J16" s="46" t="s">
        <v>292</v>
      </c>
      <c r="K16" s="47">
        <v>1</v>
      </c>
      <c r="L16" s="46" t="s">
        <v>292</v>
      </c>
    </row>
    <row r="17" spans="1:12" x14ac:dyDescent="0.2">
      <c r="A17" s="12"/>
      <c r="B17" s="49"/>
      <c r="C17" s="50"/>
      <c r="D17" s="42" t="s">
        <v>59</v>
      </c>
      <c r="E17" s="43" t="s">
        <v>25</v>
      </c>
      <c r="F17" s="44" t="s">
        <v>34</v>
      </c>
      <c r="G17" s="45">
        <v>1</v>
      </c>
      <c r="H17" s="46" t="s">
        <v>292</v>
      </c>
      <c r="I17" s="45">
        <v>1</v>
      </c>
      <c r="J17" s="46" t="s">
        <v>292</v>
      </c>
      <c r="K17" s="47">
        <v>0.34117647058823503</v>
      </c>
      <c r="L17" s="46">
        <v>0</v>
      </c>
    </row>
    <row r="18" spans="1:12" x14ac:dyDescent="0.2">
      <c r="A18" s="12"/>
      <c r="B18" s="49"/>
      <c r="C18" s="50"/>
      <c r="D18" s="42" t="s">
        <v>65</v>
      </c>
      <c r="E18" s="43" t="s">
        <v>26</v>
      </c>
      <c r="F18" s="44" t="s">
        <v>34</v>
      </c>
      <c r="G18" s="45">
        <v>0.14193548387096799</v>
      </c>
      <c r="H18" s="46" t="s">
        <v>291</v>
      </c>
      <c r="I18" s="45">
        <v>1</v>
      </c>
      <c r="J18" s="46" t="s">
        <v>292</v>
      </c>
      <c r="K18" s="47">
        <v>1</v>
      </c>
      <c r="L18" s="46" t="s">
        <v>292</v>
      </c>
    </row>
    <row r="19" spans="1:12" x14ac:dyDescent="0.2">
      <c r="A19" s="11"/>
      <c r="B19" s="40"/>
      <c r="C19" s="41"/>
      <c r="D19" s="42" t="s">
        <v>53</v>
      </c>
      <c r="E19" s="52" t="s">
        <v>28</v>
      </c>
      <c r="F19" s="58" t="s">
        <v>35</v>
      </c>
      <c r="G19" s="45">
        <v>1</v>
      </c>
      <c r="H19" s="46" t="s">
        <v>292</v>
      </c>
      <c r="I19" s="45">
        <v>1</v>
      </c>
      <c r="J19" s="46" t="s">
        <v>292</v>
      </c>
      <c r="K19" s="47">
        <v>1</v>
      </c>
      <c r="L19" s="46" t="s">
        <v>292</v>
      </c>
    </row>
    <row r="20" spans="1:12" x14ac:dyDescent="0.2">
      <c r="A20" s="12"/>
      <c r="B20" s="49"/>
      <c r="C20" s="50"/>
      <c r="D20" s="42" t="s">
        <v>235</v>
      </c>
      <c r="E20" s="52" t="s">
        <v>236</v>
      </c>
      <c r="F20" s="58" t="s">
        <v>35</v>
      </c>
      <c r="G20" s="45">
        <v>1</v>
      </c>
      <c r="H20" s="46" t="s">
        <v>292</v>
      </c>
      <c r="I20" s="45">
        <v>1</v>
      </c>
      <c r="J20" s="46" t="s">
        <v>292</v>
      </c>
      <c r="K20" s="47">
        <v>1</v>
      </c>
      <c r="L20" s="46" t="s">
        <v>292</v>
      </c>
    </row>
    <row r="21" spans="1:12" x14ac:dyDescent="0.2">
      <c r="A21" s="12"/>
      <c r="B21" s="49"/>
      <c r="C21" s="50"/>
      <c r="D21" s="42" t="s">
        <v>60</v>
      </c>
      <c r="E21" s="52" t="s">
        <v>29</v>
      </c>
      <c r="F21" s="58" t="s">
        <v>36</v>
      </c>
      <c r="G21" s="45">
        <v>1</v>
      </c>
      <c r="H21" s="46" t="s">
        <v>292</v>
      </c>
      <c r="I21" s="45">
        <v>1</v>
      </c>
      <c r="J21" s="46" t="s">
        <v>292</v>
      </c>
      <c r="K21" s="47">
        <v>1</v>
      </c>
      <c r="L21" s="46" t="s">
        <v>292</v>
      </c>
    </row>
    <row r="22" spans="1:12" x14ac:dyDescent="0.2">
      <c r="A22" s="12"/>
      <c r="B22" s="49"/>
      <c r="C22" s="50"/>
      <c r="D22" s="42" t="s">
        <v>64</v>
      </c>
      <c r="E22" s="52" t="s">
        <v>31</v>
      </c>
      <c r="F22" s="58" t="s">
        <v>39</v>
      </c>
      <c r="G22" s="45">
        <v>1</v>
      </c>
      <c r="H22" s="46" t="s">
        <v>292</v>
      </c>
      <c r="I22" s="45">
        <v>1</v>
      </c>
      <c r="J22" s="46" t="s">
        <v>292</v>
      </c>
      <c r="K22" s="47">
        <v>1</v>
      </c>
      <c r="L22" s="46" t="s">
        <v>292</v>
      </c>
    </row>
    <row r="23" spans="1:12" ht="32" x14ac:dyDescent="0.2">
      <c r="A23" s="12">
        <v>5</v>
      </c>
      <c r="B23" s="59" t="s">
        <v>5</v>
      </c>
      <c r="C23" s="60" t="s">
        <v>446</v>
      </c>
      <c r="D23" s="42" t="s">
        <v>61</v>
      </c>
      <c r="E23" s="52" t="s">
        <v>30</v>
      </c>
      <c r="F23" s="58" t="s">
        <v>36</v>
      </c>
      <c r="G23" s="45">
        <v>1</v>
      </c>
      <c r="H23" s="46" t="s">
        <v>292</v>
      </c>
      <c r="I23" s="45">
        <v>1</v>
      </c>
      <c r="J23" s="46" t="s">
        <v>292</v>
      </c>
      <c r="K23" s="47">
        <v>1</v>
      </c>
      <c r="L23" s="46" t="s">
        <v>292</v>
      </c>
    </row>
    <row r="24" spans="1:12" x14ac:dyDescent="0.2">
      <c r="A24" s="12"/>
      <c r="B24" s="49"/>
      <c r="C24" s="50"/>
      <c r="D24" s="42" t="s">
        <v>66</v>
      </c>
      <c r="E24" s="52" t="s">
        <v>32</v>
      </c>
      <c r="F24" s="58" t="s">
        <v>39</v>
      </c>
      <c r="G24" s="45">
        <v>1</v>
      </c>
      <c r="H24" s="46" t="s">
        <v>292</v>
      </c>
      <c r="I24" s="45">
        <v>1</v>
      </c>
      <c r="J24" s="46" t="s">
        <v>292</v>
      </c>
      <c r="K24" s="47">
        <v>1</v>
      </c>
      <c r="L24" s="46" t="s">
        <v>292</v>
      </c>
    </row>
    <row r="25" spans="1:12" x14ac:dyDescent="0.2">
      <c r="A25" s="12"/>
      <c r="B25" s="49"/>
      <c r="C25" s="50"/>
      <c r="D25" s="42" t="s">
        <v>231</v>
      </c>
      <c r="E25" s="52" t="s">
        <v>233</v>
      </c>
      <c r="F25" s="58" t="s">
        <v>234</v>
      </c>
      <c r="G25" s="45">
        <v>0.50967741935483901</v>
      </c>
      <c r="H25" s="46">
        <v>0</v>
      </c>
      <c r="I25" s="45">
        <v>0.62254278132427698</v>
      </c>
      <c r="J25" s="46">
        <v>0.752941176470588</v>
      </c>
      <c r="K25" s="47">
        <v>0.999999999999999</v>
      </c>
      <c r="L25" s="46">
        <v>1.0625</v>
      </c>
    </row>
    <row r="26" spans="1:12" x14ac:dyDescent="0.2">
      <c r="A26" s="12"/>
      <c r="B26" s="49"/>
      <c r="C26" s="50"/>
      <c r="D26" s="42" t="s">
        <v>230</v>
      </c>
      <c r="E26" s="52" t="s">
        <v>232</v>
      </c>
      <c r="F26" s="58" t="s">
        <v>36</v>
      </c>
      <c r="G26" s="45">
        <v>1</v>
      </c>
      <c r="H26" s="46" t="s">
        <v>292</v>
      </c>
      <c r="I26" s="45">
        <v>0.62274025442055903</v>
      </c>
      <c r="J26" s="46">
        <v>0.70923913043478304</v>
      </c>
      <c r="K26" s="47">
        <v>1</v>
      </c>
      <c r="L26" s="46">
        <v>0.91666666666666696</v>
      </c>
    </row>
    <row r="27" spans="1:12" x14ac:dyDescent="0.2">
      <c r="A27" s="11"/>
      <c r="B27" s="40"/>
      <c r="C27" s="41"/>
      <c r="D27" s="42" t="s">
        <v>71</v>
      </c>
      <c r="E27" s="52" t="s">
        <v>40</v>
      </c>
      <c r="F27" s="58" t="s">
        <v>7</v>
      </c>
      <c r="G27" s="45">
        <v>1</v>
      </c>
      <c r="H27" s="46" t="s">
        <v>292</v>
      </c>
      <c r="I27" s="45">
        <v>1</v>
      </c>
      <c r="J27" s="46" t="s">
        <v>292</v>
      </c>
      <c r="K27" s="47">
        <v>1</v>
      </c>
      <c r="L27" s="46" t="s">
        <v>292</v>
      </c>
    </row>
    <row r="28" spans="1:12" x14ac:dyDescent="0.2">
      <c r="A28" s="12"/>
      <c r="B28" s="49" t="s">
        <v>6</v>
      </c>
      <c r="C28" s="61" t="s">
        <v>7</v>
      </c>
      <c r="D28" s="51" t="s">
        <v>72</v>
      </c>
      <c r="E28" s="52" t="s">
        <v>41</v>
      </c>
      <c r="F28" s="58" t="s">
        <v>7</v>
      </c>
      <c r="G28" s="45">
        <v>1</v>
      </c>
      <c r="H28" s="46" t="s">
        <v>292</v>
      </c>
      <c r="I28" s="45">
        <v>1</v>
      </c>
      <c r="J28" s="46" t="s">
        <v>292</v>
      </c>
      <c r="K28" s="47">
        <v>1</v>
      </c>
      <c r="L28" s="46" t="s">
        <v>292</v>
      </c>
    </row>
    <row r="29" spans="1:12" x14ac:dyDescent="0.2">
      <c r="A29" s="12">
        <v>6</v>
      </c>
      <c r="B29" s="49"/>
      <c r="C29" s="61"/>
      <c r="D29" s="51" t="s">
        <v>54</v>
      </c>
      <c r="E29" s="52" t="s">
        <v>42</v>
      </c>
      <c r="F29" s="58" t="s">
        <v>7</v>
      </c>
      <c r="G29" s="45">
        <v>1</v>
      </c>
      <c r="H29" s="46" t="s">
        <v>292</v>
      </c>
      <c r="I29" s="45">
        <v>1</v>
      </c>
      <c r="J29" s="46" t="s">
        <v>292</v>
      </c>
      <c r="K29" s="47">
        <v>1</v>
      </c>
      <c r="L29" s="46" t="s">
        <v>292</v>
      </c>
    </row>
    <row r="30" spans="1:12" x14ac:dyDescent="0.2">
      <c r="A30" s="12"/>
      <c r="B30" s="49"/>
      <c r="C30" s="61"/>
      <c r="D30" s="51" t="s">
        <v>55</v>
      </c>
      <c r="E30" s="52" t="s">
        <v>43</v>
      </c>
      <c r="F30" s="58" t="s">
        <v>7</v>
      </c>
      <c r="G30" s="45">
        <v>1</v>
      </c>
      <c r="H30" s="46" t="s">
        <v>292</v>
      </c>
      <c r="I30" s="45">
        <v>1</v>
      </c>
      <c r="J30" s="46" t="s">
        <v>292</v>
      </c>
      <c r="K30" s="47">
        <v>1</v>
      </c>
      <c r="L30" s="46" t="s">
        <v>292</v>
      </c>
    </row>
    <row r="31" spans="1:12" x14ac:dyDescent="0.2">
      <c r="A31" s="12"/>
      <c r="B31" s="49"/>
      <c r="C31" s="61"/>
      <c r="D31" s="51" t="s">
        <v>73</v>
      </c>
      <c r="E31" s="52" t="s">
        <v>44</v>
      </c>
      <c r="F31" s="58" t="s">
        <v>7</v>
      </c>
      <c r="G31" s="45">
        <v>1</v>
      </c>
      <c r="H31" s="46" t="s">
        <v>292</v>
      </c>
      <c r="I31" s="45">
        <v>1</v>
      </c>
      <c r="J31" s="46" t="s">
        <v>292</v>
      </c>
      <c r="K31" s="47">
        <v>1</v>
      </c>
      <c r="L31" s="46" t="s">
        <v>292</v>
      </c>
    </row>
    <row r="32" spans="1:12" x14ac:dyDescent="0.2">
      <c r="A32" s="11">
        <v>7</v>
      </c>
      <c r="B32" s="40" t="s">
        <v>8</v>
      </c>
      <c r="C32" s="41" t="s">
        <v>9</v>
      </c>
      <c r="D32" s="42" t="s">
        <v>56</v>
      </c>
      <c r="E32" s="52" t="s">
        <v>45</v>
      </c>
      <c r="F32" s="58" t="s">
        <v>9</v>
      </c>
      <c r="G32" s="45">
        <v>1</v>
      </c>
      <c r="H32" s="46" t="s">
        <v>292</v>
      </c>
      <c r="I32" s="45">
        <v>1</v>
      </c>
      <c r="J32" s="46" t="s">
        <v>292</v>
      </c>
      <c r="K32" s="47">
        <v>1</v>
      </c>
      <c r="L32" s="46" t="s">
        <v>292</v>
      </c>
    </row>
    <row r="33" spans="1:12" x14ac:dyDescent="0.2">
      <c r="A33" s="12"/>
      <c r="B33" s="49"/>
      <c r="C33" s="50"/>
      <c r="D33" s="42" t="s">
        <v>70</v>
      </c>
      <c r="E33" s="52" t="s">
        <v>48</v>
      </c>
      <c r="F33" s="58" t="s">
        <v>9</v>
      </c>
      <c r="G33" s="45">
        <v>1</v>
      </c>
      <c r="H33" s="46" t="s">
        <v>292</v>
      </c>
      <c r="I33" s="45">
        <v>1</v>
      </c>
      <c r="J33" s="46" t="s">
        <v>292</v>
      </c>
      <c r="K33" s="47">
        <v>1</v>
      </c>
      <c r="L33" s="46" t="s">
        <v>292</v>
      </c>
    </row>
    <row r="34" spans="1:12" x14ac:dyDescent="0.2">
      <c r="A34" s="11">
        <v>8</v>
      </c>
      <c r="B34" s="40" t="s">
        <v>10</v>
      </c>
      <c r="C34" s="41" t="s">
        <v>11</v>
      </c>
      <c r="D34" s="42" t="s">
        <v>57</v>
      </c>
      <c r="E34" s="52" t="s">
        <v>46</v>
      </c>
      <c r="F34" s="58" t="s">
        <v>11</v>
      </c>
      <c r="G34" s="45">
        <v>1</v>
      </c>
      <c r="H34" s="46" t="s">
        <v>292</v>
      </c>
      <c r="I34" s="45">
        <v>1</v>
      </c>
      <c r="J34" s="46" t="s">
        <v>292</v>
      </c>
      <c r="K34" s="47">
        <v>1</v>
      </c>
      <c r="L34" s="46" t="s">
        <v>292</v>
      </c>
    </row>
    <row r="35" spans="1:12" x14ac:dyDescent="0.2">
      <c r="A35" s="15"/>
      <c r="B35" s="62"/>
      <c r="C35" s="63"/>
      <c r="D35" s="42" t="s">
        <v>68</v>
      </c>
      <c r="E35" s="52" t="s">
        <v>47</v>
      </c>
      <c r="F35" s="58" t="s">
        <v>11</v>
      </c>
      <c r="G35" s="45">
        <v>1</v>
      </c>
      <c r="H35" s="46" t="s">
        <v>292</v>
      </c>
      <c r="I35" s="45">
        <v>1</v>
      </c>
      <c r="J35" s="46" t="s">
        <v>292</v>
      </c>
      <c r="K35" s="47">
        <v>1</v>
      </c>
      <c r="L35" s="46" t="s">
        <v>292</v>
      </c>
    </row>
    <row r="36" spans="1:12" ht="17" x14ac:dyDescent="0.2">
      <c r="B36" s="2" t="s">
        <v>438</v>
      </c>
      <c r="C36" s="35"/>
      <c r="D36" s="35"/>
      <c r="E36" s="35"/>
      <c r="F36" s="35"/>
      <c r="G36" s="45"/>
      <c r="H36" s="46"/>
      <c r="I36" s="45"/>
      <c r="J36" s="46"/>
      <c r="K36" s="47"/>
      <c r="L36" s="46"/>
    </row>
    <row r="37" spans="1:12" x14ac:dyDescent="0.2">
      <c r="A37" s="8">
        <v>9</v>
      </c>
      <c r="B37" s="64" t="s">
        <v>75</v>
      </c>
      <c r="C37" s="64" t="s">
        <v>76</v>
      </c>
      <c r="D37" s="43" t="s">
        <v>92</v>
      </c>
      <c r="E37" s="43" t="s">
        <v>91</v>
      </c>
      <c r="F37" s="58" t="s">
        <v>76</v>
      </c>
      <c r="G37" s="45">
        <v>1</v>
      </c>
      <c r="H37" s="46" t="s">
        <v>292</v>
      </c>
      <c r="I37" s="45">
        <v>1</v>
      </c>
      <c r="J37" s="46" t="s">
        <v>292</v>
      </c>
      <c r="K37" s="47">
        <v>1</v>
      </c>
      <c r="L37" s="46" t="s">
        <v>292</v>
      </c>
    </row>
    <row r="38" spans="1:12" x14ac:dyDescent="0.2">
      <c r="A38" s="11"/>
      <c r="B38" s="65"/>
      <c r="C38" s="66"/>
      <c r="D38" s="67" t="s">
        <v>93</v>
      </c>
      <c r="E38" s="52" t="s">
        <v>94</v>
      </c>
      <c r="F38" s="68" t="s">
        <v>78</v>
      </c>
      <c r="G38" s="45">
        <v>1</v>
      </c>
      <c r="H38" s="46" t="s">
        <v>292</v>
      </c>
      <c r="I38" s="45">
        <v>1</v>
      </c>
      <c r="J38" s="46" t="s">
        <v>292</v>
      </c>
      <c r="K38" s="47">
        <v>1</v>
      </c>
      <c r="L38" s="46" t="s">
        <v>292</v>
      </c>
    </row>
    <row r="39" spans="1:12" x14ac:dyDescent="0.2">
      <c r="A39" s="12">
        <v>10</v>
      </c>
      <c r="B39" s="69" t="s">
        <v>77</v>
      </c>
      <c r="C39" s="70" t="s">
        <v>78</v>
      </c>
      <c r="D39" s="67" t="s">
        <v>95</v>
      </c>
      <c r="E39" s="52" t="s">
        <v>96</v>
      </c>
      <c r="F39" s="68" t="s">
        <v>78</v>
      </c>
      <c r="G39" s="45">
        <v>1</v>
      </c>
      <c r="H39" s="46" t="s">
        <v>292</v>
      </c>
      <c r="I39" s="45">
        <v>1</v>
      </c>
      <c r="J39" s="46" t="s">
        <v>292</v>
      </c>
      <c r="K39" s="47">
        <v>1</v>
      </c>
      <c r="L39" s="46" t="s">
        <v>292</v>
      </c>
    </row>
    <row r="40" spans="1:12" x14ac:dyDescent="0.2">
      <c r="A40" s="12"/>
      <c r="B40" s="69"/>
      <c r="C40" s="70"/>
      <c r="D40" s="67" t="s">
        <v>97</v>
      </c>
      <c r="E40" s="52" t="s">
        <v>98</v>
      </c>
      <c r="F40" s="68" t="s">
        <v>78</v>
      </c>
      <c r="G40" s="45">
        <v>1</v>
      </c>
      <c r="H40" s="46" t="s">
        <v>292</v>
      </c>
      <c r="I40" s="45">
        <v>1</v>
      </c>
      <c r="J40" s="46" t="s">
        <v>292</v>
      </c>
      <c r="K40" s="47">
        <v>1</v>
      </c>
      <c r="L40" s="46" t="s">
        <v>292</v>
      </c>
    </row>
    <row r="41" spans="1:12" x14ac:dyDescent="0.2">
      <c r="A41" s="11"/>
      <c r="B41" s="71"/>
      <c r="C41" s="72"/>
      <c r="D41" s="67" t="s">
        <v>99</v>
      </c>
      <c r="E41" s="52" t="s">
        <v>100</v>
      </c>
      <c r="F41" s="58" t="s">
        <v>123</v>
      </c>
      <c r="G41" s="45">
        <v>1</v>
      </c>
      <c r="H41" s="46" t="s">
        <v>292</v>
      </c>
      <c r="I41" s="45">
        <v>1</v>
      </c>
      <c r="J41" s="46" t="s">
        <v>292</v>
      </c>
      <c r="K41" s="47">
        <v>1</v>
      </c>
      <c r="L41" s="46" t="s">
        <v>292</v>
      </c>
    </row>
    <row r="42" spans="1:12" x14ac:dyDescent="0.2">
      <c r="A42" s="12"/>
      <c r="B42" s="73"/>
      <c r="C42" s="61"/>
      <c r="D42" s="67" t="s">
        <v>101</v>
      </c>
      <c r="E42" s="52" t="s">
        <v>102</v>
      </c>
      <c r="F42" s="58" t="s">
        <v>124</v>
      </c>
      <c r="G42" s="45">
        <v>1</v>
      </c>
      <c r="H42" s="46" t="s">
        <v>292</v>
      </c>
      <c r="I42" s="45">
        <v>1</v>
      </c>
      <c r="J42" s="46" t="s">
        <v>292</v>
      </c>
      <c r="K42" s="47">
        <v>1</v>
      </c>
      <c r="L42" s="46" t="s">
        <v>292</v>
      </c>
    </row>
    <row r="43" spans="1:12" x14ac:dyDescent="0.2">
      <c r="A43" s="12"/>
      <c r="B43" s="73"/>
      <c r="C43" s="61"/>
      <c r="D43" s="67" t="s">
        <v>103</v>
      </c>
      <c r="E43" s="52" t="s">
        <v>104</v>
      </c>
      <c r="F43" s="58" t="s">
        <v>124</v>
      </c>
      <c r="G43" s="45">
        <v>1</v>
      </c>
      <c r="H43" s="46" t="s">
        <v>292</v>
      </c>
      <c r="I43" s="45">
        <v>1</v>
      </c>
      <c r="J43" s="46" t="s">
        <v>292</v>
      </c>
      <c r="K43" s="47">
        <v>1</v>
      </c>
      <c r="L43" s="46" t="s">
        <v>292</v>
      </c>
    </row>
    <row r="44" spans="1:12" x14ac:dyDescent="0.2">
      <c r="A44" s="12"/>
      <c r="B44" s="73"/>
      <c r="C44" s="61"/>
      <c r="D44" s="67" t="s">
        <v>105</v>
      </c>
      <c r="E44" s="52" t="s">
        <v>106</v>
      </c>
      <c r="F44" s="58" t="s">
        <v>124</v>
      </c>
      <c r="G44" s="45">
        <v>1</v>
      </c>
      <c r="H44" s="46" t="s">
        <v>292</v>
      </c>
      <c r="I44" s="45">
        <v>1</v>
      </c>
      <c r="J44" s="46" t="s">
        <v>292</v>
      </c>
      <c r="K44" s="47">
        <v>1</v>
      </c>
      <c r="L44" s="46" t="s">
        <v>292</v>
      </c>
    </row>
    <row r="45" spans="1:12" x14ac:dyDescent="0.2">
      <c r="A45" s="12"/>
      <c r="B45" s="73"/>
      <c r="C45" s="61"/>
      <c r="D45" s="67" t="s">
        <v>107</v>
      </c>
      <c r="E45" s="52" t="s">
        <v>108</v>
      </c>
      <c r="F45" s="58" t="s">
        <v>125</v>
      </c>
      <c r="G45" s="45">
        <v>1</v>
      </c>
      <c r="H45" s="46" t="s">
        <v>292</v>
      </c>
      <c r="I45" s="45">
        <v>1</v>
      </c>
      <c r="J45" s="46" t="s">
        <v>292</v>
      </c>
      <c r="K45" s="47">
        <v>1</v>
      </c>
      <c r="L45" s="46" t="s">
        <v>292</v>
      </c>
    </row>
    <row r="46" spans="1:12" ht="32" x14ac:dyDescent="0.2">
      <c r="A46" s="12">
        <v>11</v>
      </c>
      <c r="B46" s="74" t="s">
        <v>79</v>
      </c>
      <c r="C46" s="75" t="s">
        <v>447</v>
      </c>
      <c r="D46" s="67" t="s">
        <v>109</v>
      </c>
      <c r="E46" s="52" t="s">
        <v>110</v>
      </c>
      <c r="F46" s="58" t="s">
        <v>126</v>
      </c>
      <c r="G46" s="45">
        <v>1</v>
      </c>
      <c r="H46" s="46" t="s">
        <v>292</v>
      </c>
      <c r="I46" s="45">
        <v>1</v>
      </c>
      <c r="J46" s="46" t="s">
        <v>292</v>
      </c>
      <c r="K46" s="47">
        <v>1</v>
      </c>
      <c r="L46" s="46" t="s">
        <v>292</v>
      </c>
    </row>
    <row r="47" spans="1:12" x14ac:dyDescent="0.2">
      <c r="A47" s="12"/>
      <c r="B47" s="73"/>
      <c r="C47" s="61"/>
      <c r="D47" s="67" t="s">
        <v>111</v>
      </c>
      <c r="E47" s="52" t="s">
        <v>112</v>
      </c>
      <c r="F47" s="58" t="s">
        <v>124</v>
      </c>
      <c r="G47" s="45">
        <v>1</v>
      </c>
      <c r="H47" s="46" t="s">
        <v>292</v>
      </c>
      <c r="I47" s="45">
        <v>1</v>
      </c>
      <c r="J47" s="46" t="s">
        <v>292</v>
      </c>
      <c r="K47" s="47">
        <v>1</v>
      </c>
      <c r="L47" s="46" t="s">
        <v>292</v>
      </c>
    </row>
    <row r="48" spans="1:12" x14ac:dyDescent="0.2">
      <c r="A48" s="12"/>
      <c r="B48" s="73"/>
      <c r="C48" s="61"/>
      <c r="D48" s="67" t="s">
        <v>113</v>
      </c>
      <c r="E48" s="52" t="s">
        <v>114</v>
      </c>
      <c r="F48" s="58" t="s">
        <v>124</v>
      </c>
      <c r="G48" s="45">
        <v>1</v>
      </c>
      <c r="H48" s="46" t="s">
        <v>292</v>
      </c>
      <c r="I48" s="45">
        <v>1</v>
      </c>
      <c r="J48" s="46" t="s">
        <v>292</v>
      </c>
      <c r="K48" s="47">
        <v>1</v>
      </c>
      <c r="L48" s="46" t="s">
        <v>292</v>
      </c>
    </row>
    <row r="49" spans="1:12" x14ac:dyDescent="0.2">
      <c r="A49" s="12"/>
      <c r="B49" s="73"/>
      <c r="C49" s="61"/>
      <c r="D49" s="67" t="s">
        <v>115</v>
      </c>
      <c r="E49" s="52" t="s">
        <v>116</v>
      </c>
      <c r="F49" s="58" t="s">
        <v>124</v>
      </c>
      <c r="G49" s="45">
        <v>1</v>
      </c>
      <c r="H49" s="46" t="s">
        <v>292</v>
      </c>
      <c r="I49" s="45">
        <v>1</v>
      </c>
      <c r="J49" s="46" t="s">
        <v>292</v>
      </c>
      <c r="K49" s="47">
        <v>1</v>
      </c>
      <c r="L49" s="46" t="s">
        <v>292</v>
      </c>
    </row>
    <row r="50" spans="1:12" x14ac:dyDescent="0.2">
      <c r="A50" s="12"/>
      <c r="B50" s="73"/>
      <c r="C50" s="61"/>
      <c r="D50" s="67" t="s">
        <v>117</v>
      </c>
      <c r="E50" s="52" t="s">
        <v>118</v>
      </c>
      <c r="F50" s="58" t="s">
        <v>125</v>
      </c>
      <c r="G50" s="45">
        <v>1</v>
      </c>
      <c r="H50" s="46" t="s">
        <v>292</v>
      </c>
      <c r="I50" s="45">
        <v>1</v>
      </c>
      <c r="J50" s="46" t="s">
        <v>292</v>
      </c>
      <c r="K50" s="47">
        <v>1</v>
      </c>
      <c r="L50" s="46" t="s">
        <v>292</v>
      </c>
    </row>
    <row r="51" spans="1:12" x14ac:dyDescent="0.2">
      <c r="A51" s="12"/>
      <c r="B51" s="73"/>
      <c r="C51" s="61"/>
      <c r="D51" s="67" t="s">
        <v>119</v>
      </c>
      <c r="E51" s="52" t="s">
        <v>120</v>
      </c>
      <c r="F51" s="58" t="s">
        <v>126</v>
      </c>
      <c r="G51" s="45">
        <v>1</v>
      </c>
      <c r="H51" s="46" t="s">
        <v>292</v>
      </c>
      <c r="I51" s="45">
        <v>1</v>
      </c>
      <c r="J51" s="46" t="s">
        <v>292</v>
      </c>
      <c r="K51" s="47">
        <v>1</v>
      </c>
      <c r="L51" s="46" t="s">
        <v>292</v>
      </c>
    </row>
    <row r="52" spans="1:12" x14ac:dyDescent="0.2">
      <c r="A52" s="15"/>
      <c r="B52" s="76"/>
      <c r="C52" s="77"/>
      <c r="D52" s="67" t="s">
        <v>121</v>
      </c>
      <c r="E52" s="52" t="s">
        <v>122</v>
      </c>
      <c r="F52" s="58" t="s">
        <v>127</v>
      </c>
      <c r="G52" s="45">
        <v>1</v>
      </c>
      <c r="H52" s="46" t="s">
        <v>292</v>
      </c>
      <c r="I52" s="45">
        <v>1</v>
      </c>
      <c r="J52" s="46" t="s">
        <v>292</v>
      </c>
      <c r="K52" s="47">
        <v>1</v>
      </c>
      <c r="L52" s="46" t="s">
        <v>292</v>
      </c>
    </row>
    <row r="53" spans="1:12" s="7" customFormat="1" ht="32" x14ac:dyDescent="0.2">
      <c r="A53" s="17">
        <v>12</v>
      </c>
      <c r="B53" s="78" t="s">
        <v>80</v>
      </c>
      <c r="C53" s="79" t="s">
        <v>76</v>
      </c>
      <c r="D53" s="80" t="s">
        <v>285</v>
      </c>
      <c r="E53" s="80" t="s">
        <v>286</v>
      </c>
      <c r="F53" s="81" t="s">
        <v>76</v>
      </c>
      <c r="G53" s="45">
        <v>0.50967741935483901</v>
      </c>
      <c r="H53" s="46">
        <v>0</v>
      </c>
      <c r="I53" s="45">
        <v>0.54682159945317899</v>
      </c>
      <c r="J53" s="46">
        <v>0.47058823529411797</v>
      </c>
      <c r="K53" s="47">
        <v>0.34117647058823503</v>
      </c>
      <c r="L53" s="46">
        <v>0</v>
      </c>
    </row>
    <row r="54" spans="1:12" ht="15" customHeight="1" x14ac:dyDescent="0.2">
      <c r="A54" s="9"/>
      <c r="B54" s="82"/>
      <c r="C54" s="72"/>
      <c r="D54" s="67" t="s">
        <v>132</v>
      </c>
      <c r="E54" s="52" t="s">
        <v>431</v>
      </c>
      <c r="F54" s="58" t="s">
        <v>82</v>
      </c>
      <c r="G54" s="45">
        <v>1</v>
      </c>
      <c r="H54" s="46" t="s">
        <v>292</v>
      </c>
      <c r="I54" s="45">
        <v>0.74095797675483499</v>
      </c>
      <c r="J54" s="46">
        <v>0.65151515151515205</v>
      </c>
      <c r="K54" s="47">
        <v>0.20660045815278799</v>
      </c>
      <c r="L54" s="46">
        <v>0.34074074074074101</v>
      </c>
    </row>
    <row r="55" spans="1:12" ht="15" customHeight="1" x14ac:dyDescent="0.2">
      <c r="A55" s="10"/>
      <c r="B55" s="83"/>
      <c r="C55" s="61"/>
      <c r="D55" s="67" t="s">
        <v>133</v>
      </c>
      <c r="E55" s="52" t="s">
        <v>432</v>
      </c>
      <c r="F55" s="58" t="s">
        <v>82</v>
      </c>
      <c r="G55" s="45">
        <v>1</v>
      </c>
      <c r="H55" s="46" t="s">
        <v>292</v>
      </c>
      <c r="I55" s="45">
        <v>0.48473731590601499</v>
      </c>
      <c r="J55" s="46">
        <v>0.47826086956521702</v>
      </c>
      <c r="K55" s="47">
        <v>0.74356686999458399</v>
      </c>
      <c r="L55" s="46">
        <v>0.60256410256410298</v>
      </c>
    </row>
    <row r="56" spans="1:12" ht="15" customHeight="1" x14ac:dyDescent="0.2">
      <c r="A56" s="10">
        <v>13</v>
      </c>
      <c r="B56" s="83" t="s">
        <v>81</v>
      </c>
      <c r="C56" s="61" t="s">
        <v>142</v>
      </c>
      <c r="D56" s="67" t="s">
        <v>134</v>
      </c>
      <c r="E56" s="52" t="s">
        <v>433</v>
      </c>
      <c r="F56" s="58" t="s">
        <v>139</v>
      </c>
      <c r="G56" s="45">
        <v>1</v>
      </c>
      <c r="H56" s="46" t="s">
        <v>292</v>
      </c>
      <c r="I56" s="45">
        <v>0.317280356513853</v>
      </c>
      <c r="J56" s="46">
        <v>0.36521739130434799</v>
      </c>
      <c r="K56" s="47">
        <v>0.20660045815278799</v>
      </c>
      <c r="L56" s="46">
        <v>0.34074074074074101</v>
      </c>
    </row>
    <row r="57" spans="1:12" s="20" customFormat="1" ht="15" customHeight="1" x14ac:dyDescent="0.2">
      <c r="A57" s="48"/>
      <c r="B57" s="83"/>
      <c r="C57" s="61"/>
      <c r="D57" s="67" t="s">
        <v>135</v>
      </c>
      <c r="E57" s="80" t="s">
        <v>434</v>
      </c>
      <c r="F57" s="58"/>
      <c r="G57" s="45">
        <v>0.67571946036907105</v>
      </c>
      <c r="H57" s="46">
        <v>1.78571428571429</v>
      </c>
      <c r="I57" s="45">
        <v>4.9351404752543002E-2</v>
      </c>
      <c r="J57" s="46">
        <v>0.35294117647058798</v>
      </c>
      <c r="K57" s="47">
        <v>0.20395849724588899</v>
      </c>
      <c r="L57" s="46">
        <v>0.51818181818181797</v>
      </c>
    </row>
    <row r="58" spans="1:12" ht="15" customHeight="1" x14ac:dyDescent="0.2">
      <c r="A58" s="10"/>
      <c r="B58" s="83"/>
      <c r="C58" s="61"/>
      <c r="D58" s="67" t="s">
        <v>137</v>
      </c>
      <c r="E58" s="80" t="s">
        <v>435</v>
      </c>
      <c r="F58" s="58"/>
      <c r="G58" s="45">
        <v>1</v>
      </c>
      <c r="H58" s="46" t="s">
        <v>292</v>
      </c>
      <c r="I58" s="45">
        <v>1</v>
      </c>
      <c r="J58" s="46" t="s">
        <v>292</v>
      </c>
      <c r="K58" s="47">
        <v>0.999999999999999</v>
      </c>
      <c r="L58" s="46">
        <v>0</v>
      </c>
    </row>
    <row r="59" spans="1:12" s="20" customFormat="1" ht="16" x14ac:dyDescent="0.2">
      <c r="A59" s="84">
        <v>14</v>
      </c>
      <c r="B59" s="85" t="s">
        <v>83</v>
      </c>
      <c r="C59" s="72" t="s">
        <v>141</v>
      </c>
      <c r="D59" s="67" t="s">
        <v>138</v>
      </c>
      <c r="E59" s="80" t="s">
        <v>436</v>
      </c>
      <c r="F59" s="58" t="s">
        <v>84</v>
      </c>
      <c r="G59" s="45">
        <v>0.36302036858210401</v>
      </c>
      <c r="H59" s="46">
        <v>3.9285714285714302</v>
      </c>
      <c r="I59" s="45">
        <v>8.9291454828027503E-3</v>
      </c>
      <c r="J59" s="46">
        <v>0.24765478424015</v>
      </c>
      <c r="K59" s="47">
        <v>9.6721418970980105E-2</v>
      </c>
      <c r="L59" s="46">
        <v>0.30812324929972001</v>
      </c>
    </row>
    <row r="60" spans="1:12" s="20" customFormat="1" x14ac:dyDescent="0.2">
      <c r="A60" s="86"/>
      <c r="B60" s="87"/>
      <c r="C60" s="77"/>
      <c r="D60" s="67" t="s">
        <v>136</v>
      </c>
      <c r="E60" s="80" t="s">
        <v>437</v>
      </c>
      <c r="F60" s="58" t="s">
        <v>84</v>
      </c>
      <c r="G60" s="45">
        <v>0.67571946036907105</v>
      </c>
      <c r="H60" s="46">
        <v>1.78571428571429</v>
      </c>
      <c r="I60" s="45">
        <v>2.33026630187156E-2</v>
      </c>
      <c r="J60" s="46">
        <v>0.30769230769230799</v>
      </c>
      <c r="K60" s="47">
        <v>8.3646620285187899E-3</v>
      </c>
      <c r="L60" s="46">
        <v>0.170940170940171</v>
      </c>
    </row>
    <row r="61" spans="1:12" ht="17" x14ac:dyDescent="0.2">
      <c r="B61" s="5" t="s">
        <v>442</v>
      </c>
      <c r="C61" s="88"/>
      <c r="D61" s="89"/>
      <c r="E61" s="79"/>
      <c r="F61" s="90"/>
      <c r="G61" s="45"/>
      <c r="H61" s="46"/>
      <c r="I61" s="45"/>
      <c r="J61" s="46"/>
      <c r="K61" s="47"/>
      <c r="L61" s="46"/>
    </row>
    <row r="62" spans="1:12" x14ac:dyDescent="0.2">
      <c r="A62" s="9">
        <v>15</v>
      </c>
      <c r="B62" s="91" t="s">
        <v>85</v>
      </c>
      <c r="C62" s="92" t="s">
        <v>78</v>
      </c>
      <c r="D62" s="67" t="s">
        <v>143</v>
      </c>
      <c r="E62" s="52" t="s">
        <v>144</v>
      </c>
      <c r="F62" s="58" t="s">
        <v>78</v>
      </c>
      <c r="G62" s="45">
        <v>1</v>
      </c>
      <c r="H62" s="46" t="s">
        <v>292</v>
      </c>
      <c r="I62" s="45">
        <v>0.67577956753094104</v>
      </c>
      <c r="J62" s="46">
        <v>0.61111111111111105</v>
      </c>
      <c r="K62" s="47">
        <v>0.26718639262934102</v>
      </c>
      <c r="L62" s="46">
        <v>0.24545454545454501</v>
      </c>
    </row>
    <row r="63" spans="1:12" x14ac:dyDescent="0.2">
      <c r="A63" s="11"/>
      <c r="B63" s="71"/>
      <c r="C63" s="72"/>
      <c r="D63" s="93" t="s">
        <v>145</v>
      </c>
      <c r="E63" s="94" t="s">
        <v>146</v>
      </c>
      <c r="F63" s="58" t="s">
        <v>78</v>
      </c>
      <c r="G63" s="45">
        <v>1</v>
      </c>
      <c r="H63" s="46" t="s">
        <v>292</v>
      </c>
      <c r="I63" s="45">
        <v>0.67577956753094104</v>
      </c>
      <c r="J63" s="46">
        <v>0.61111111111111105</v>
      </c>
      <c r="K63" s="47">
        <v>0.26718639262934102</v>
      </c>
      <c r="L63" s="46">
        <v>0.24545454545454501</v>
      </c>
    </row>
    <row r="64" spans="1:12" ht="32" x14ac:dyDescent="0.2">
      <c r="A64" s="12">
        <v>16</v>
      </c>
      <c r="B64" s="74" t="s">
        <v>86</v>
      </c>
      <c r="C64" s="61" t="s">
        <v>88</v>
      </c>
      <c r="D64" s="67" t="s">
        <v>147</v>
      </c>
      <c r="E64" s="52" t="s">
        <v>148</v>
      </c>
      <c r="F64" s="58" t="s">
        <v>78</v>
      </c>
      <c r="G64" s="45">
        <v>1</v>
      </c>
      <c r="H64" s="46" t="s">
        <v>292</v>
      </c>
      <c r="I64" s="45">
        <v>0.67577956753094104</v>
      </c>
      <c r="J64" s="46">
        <v>0.61111111111111105</v>
      </c>
      <c r="K64" s="47">
        <v>0.26718639262934102</v>
      </c>
      <c r="L64" s="46">
        <v>0.24545454545454501</v>
      </c>
    </row>
    <row r="65" spans="1:12" x14ac:dyDescent="0.2">
      <c r="A65" s="12"/>
      <c r="B65" s="73"/>
      <c r="C65" s="61"/>
      <c r="D65" s="67" t="s">
        <v>149</v>
      </c>
      <c r="E65" s="52" t="s">
        <v>150</v>
      </c>
      <c r="F65" s="58" t="s">
        <v>78</v>
      </c>
      <c r="G65" s="45">
        <v>1</v>
      </c>
      <c r="H65" s="46" t="s">
        <v>292</v>
      </c>
      <c r="I65" s="45">
        <v>1</v>
      </c>
      <c r="J65" s="46" t="s">
        <v>292</v>
      </c>
      <c r="K65" s="47">
        <v>1</v>
      </c>
      <c r="L65" s="46" t="s">
        <v>292</v>
      </c>
    </row>
    <row r="66" spans="1:12" x14ac:dyDescent="0.2">
      <c r="A66" s="11"/>
      <c r="B66" s="91"/>
      <c r="C66" s="92"/>
      <c r="D66" s="67" t="s">
        <v>151</v>
      </c>
      <c r="E66" s="67" t="s">
        <v>152</v>
      </c>
      <c r="F66" s="58" t="s">
        <v>123</v>
      </c>
      <c r="G66" s="45">
        <v>1</v>
      </c>
      <c r="H66" s="46" t="s">
        <v>292</v>
      </c>
      <c r="I66" s="45">
        <v>1</v>
      </c>
      <c r="J66" s="46" t="s">
        <v>292</v>
      </c>
      <c r="K66" s="47">
        <v>1</v>
      </c>
      <c r="L66" s="46" t="s">
        <v>292</v>
      </c>
    </row>
    <row r="67" spans="1:12" s="20" customFormat="1" x14ac:dyDescent="0.2">
      <c r="A67" s="57"/>
      <c r="B67" s="95"/>
      <c r="C67" s="96"/>
      <c r="D67" s="67" t="s">
        <v>153</v>
      </c>
      <c r="E67" s="52" t="s">
        <v>154</v>
      </c>
      <c r="F67" s="58" t="s">
        <v>88</v>
      </c>
      <c r="G67" s="45">
        <v>2.1390545422078099E-2</v>
      </c>
      <c r="H67" s="46">
        <v>0.13392857142857101</v>
      </c>
      <c r="I67" s="45">
        <v>6.2584000612970396E-4</v>
      </c>
      <c r="J67" s="46">
        <v>0.143589743589744</v>
      </c>
      <c r="K67" s="47">
        <v>4.1634173016418701E-4</v>
      </c>
      <c r="L67" s="46">
        <v>0.120663650075415</v>
      </c>
    </row>
    <row r="68" spans="1:12" x14ac:dyDescent="0.2">
      <c r="A68" s="12"/>
      <c r="B68" s="95"/>
      <c r="C68" s="96"/>
      <c r="D68" s="67" t="s">
        <v>155</v>
      </c>
      <c r="E68" s="52" t="s">
        <v>156</v>
      </c>
      <c r="F68" s="58" t="s">
        <v>88</v>
      </c>
      <c r="G68" s="45">
        <v>1</v>
      </c>
      <c r="H68" s="46" t="s">
        <v>292</v>
      </c>
      <c r="I68" s="45">
        <v>1</v>
      </c>
      <c r="J68" s="46" t="s">
        <v>292</v>
      </c>
      <c r="K68" s="47">
        <v>1</v>
      </c>
      <c r="L68" s="46" t="s">
        <v>292</v>
      </c>
    </row>
    <row r="69" spans="1:12" x14ac:dyDescent="0.2">
      <c r="A69" s="12"/>
      <c r="B69" s="95"/>
      <c r="C69" s="96"/>
      <c r="D69" s="67" t="s">
        <v>260</v>
      </c>
      <c r="E69" s="52" t="s">
        <v>261</v>
      </c>
      <c r="F69" s="58" t="s">
        <v>124</v>
      </c>
      <c r="G69" s="45">
        <v>1</v>
      </c>
      <c r="H69" s="46" t="s">
        <v>292</v>
      </c>
      <c r="I69" s="45">
        <v>1</v>
      </c>
      <c r="J69" s="46" t="s">
        <v>292</v>
      </c>
      <c r="K69" s="47">
        <v>1</v>
      </c>
      <c r="L69" s="46" t="s">
        <v>292</v>
      </c>
    </row>
    <row r="70" spans="1:12" x14ac:dyDescent="0.2">
      <c r="A70" s="12"/>
      <c r="B70" s="95"/>
      <c r="C70" s="96"/>
      <c r="D70" s="97" t="s">
        <v>262</v>
      </c>
      <c r="E70" s="97" t="s">
        <v>263</v>
      </c>
      <c r="F70" s="58" t="s">
        <v>264</v>
      </c>
      <c r="G70" s="45">
        <v>1</v>
      </c>
      <c r="H70" s="46" t="s">
        <v>292</v>
      </c>
      <c r="I70" s="45">
        <v>8.3147520782704695E-2</v>
      </c>
      <c r="J70" s="46">
        <v>0.21</v>
      </c>
      <c r="K70" s="47">
        <v>1</v>
      </c>
      <c r="L70" s="46" t="s">
        <v>292</v>
      </c>
    </row>
    <row r="71" spans="1:12" x14ac:dyDescent="0.2">
      <c r="A71" s="12"/>
      <c r="B71" s="95"/>
      <c r="C71" s="96"/>
      <c r="D71" s="67" t="s">
        <v>258</v>
      </c>
      <c r="E71" s="52" t="s">
        <v>259</v>
      </c>
      <c r="F71" s="58" t="s">
        <v>124</v>
      </c>
      <c r="G71" s="45">
        <v>1</v>
      </c>
      <c r="H71" s="46" t="s">
        <v>292</v>
      </c>
      <c r="I71" s="45">
        <v>1</v>
      </c>
      <c r="J71" s="46" t="s">
        <v>292</v>
      </c>
      <c r="K71" s="47">
        <v>1</v>
      </c>
      <c r="L71" s="46" t="s">
        <v>292</v>
      </c>
    </row>
    <row r="72" spans="1:12" x14ac:dyDescent="0.2">
      <c r="A72" s="12"/>
      <c r="B72" s="95"/>
      <c r="C72" s="96"/>
      <c r="D72" s="97" t="s">
        <v>256</v>
      </c>
      <c r="E72" s="52" t="s">
        <v>257</v>
      </c>
      <c r="F72" s="58" t="s">
        <v>124</v>
      </c>
      <c r="G72" s="45">
        <v>1</v>
      </c>
      <c r="H72" s="46" t="s">
        <v>292</v>
      </c>
      <c r="I72" s="45">
        <v>1</v>
      </c>
      <c r="J72" s="46" t="s">
        <v>292</v>
      </c>
      <c r="K72" s="47">
        <v>1</v>
      </c>
      <c r="L72" s="46" t="s">
        <v>292</v>
      </c>
    </row>
    <row r="73" spans="1:12" x14ac:dyDescent="0.2">
      <c r="A73" s="12"/>
      <c r="B73" s="95"/>
      <c r="C73" s="96"/>
      <c r="D73" s="67" t="s">
        <v>237</v>
      </c>
      <c r="E73" s="52" t="s">
        <v>238</v>
      </c>
      <c r="F73" s="58" t="s">
        <v>243</v>
      </c>
      <c r="G73" s="45">
        <v>0.70391776816306495</v>
      </c>
      <c r="H73" s="46">
        <v>1.4</v>
      </c>
      <c r="I73" s="45">
        <v>1</v>
      </c>
      <c r="J73" s="46">
        <v>1.0161290322580601</v>
      </c>
      <c r="K73" s="47">
        <v>0.16342939300554499</v>
      </c>
      <c r="L73" s="46">
        <v>0.50751879699248104</v>
      </c>
    </row>
    <row r="74" spans="1:12" x14ac:dyDescent="0.2">
      <c r="A74" s="12"/>
      <c r="B74" s="95"/>
      <c r="C74" s="96"/>
      <c r="D74" s="67" t="s">
        <v>239</v>
      </c>
      <c r="E74" s="52" t="s">
        <v>240</v>
      </c>
      <c r="F74" s="58" t="s">
        <v>125</v>
      </c>
      <c r="G74" s="45">
        <v>0.70391776816306495</v>
      </c>
      <c r="H74" s="46">
        <v>0.71428571428571397</v>
      </c>
      <c r="I74" s="45">
        <v>0.62644445418688199</v>
      </c>
      <c r="J74" s="46">
        <v>0.72</v>
      </c>
      <c r="K74" s="47">
        <v>0.999999999999999</v>
      </c>
      <c r="L74" s="46">
        <v>1.07692307692308</v>
      </c>
    </row>
    <row r="75" spans="1:12" ht="32" x14ac:dyDescent="0.2">
      <c r="A75" s="12">
        <v>17</v>
      </c>
      <c r="B75" s="98" t="s">
        <v>87</v>
      </c>
      <c r="C75" s="99" t="s">
        <v>430</v>
      </c>
      <c r="D75" s="67" t="s">
        <v>265</v>
      </c>
      <c r="E75" s="52" t="s">
        <v>267</v>
      </c>
      <c r="F75" s="58" t="s">
        <v>125</v>
      </c>
      <c r="G75" s="45">
        <v>0.70976944707369805</v>
      </c>
      <c r="H75" s="46">
        <v>1.71428571428571</v>
      </c>
      <c r="I75" s="45">
        <v>0.558394309489332</v>
      </c>
      <c r="J75" s="46">
        <v>1.75</v>
      </c>
      <c r="K75" s="47">
        <v>0.326999612972106</v>
      </c>
      <c r="L75" s="46">
        <v>0.59866962305986704</v>
      </c>
    </row>
    <row r="76" spans="1:12" s="31" customFormat="1" x14ac:dyDescent="0.2">
      <c r="A76" s="57"/>
      <c r="B76" s="95"/>
      <c r="C76" s="96"/>
      <c r="D76" s="67" t="s">
        <v>266</v>
      </c>
      <c r="E76" s="52" t="s">
        <v>268</v>
      </c>
      <c r="F76" s="58" t="s">
        <v>125</v>
      </c>
      <c r="G76" s="45">
        <v>0.70976944707369904</v>
      </c>
      <c r="H76" s="46">
        <v>0.58333333333333304</v>
      </c>
      <c r="I76" s="45">
        <v>0.17356317752101599</v>
      </c>
      <c r="J76" s="46">
        <v>0.39215686274509798</v>
      </c>
      <c r="K76" s="47">
        <v>0.81925027828667796</v>
      </c>
      <c r="L76" s="46">
        <v>0.876811594202899</v>
      </c>
    </row>
    <row r="77" spans="1:12" x14ac:dyDescent="0.2">
      <c r="A77" s="12"/>
      <c r="B77" s="95"/>
      <c r="C77" s="96"/>
      <c r="D77" s="67" t="s">
        <v>241</v>
      </c>
      <c r="E77" s="52" t="s">
        <v>242</v>
      </c>
      <c r="F77" s="58" t="s">
        <v>126</v>
      </c>
      <c r="G77" s="45">
        <v>1</v>
      </c>
      <c r="H77" s="46" t="s">
        <v>292</v>
      </c>
      <c r="I77" s="45">
        <v>1</v>
      </c>
      <c r="J77" s="46" t="s">
        <v>292</v>
      </c>
      <c r="K77" s="47">
        <v>1</v>
      </c>
      <c r="L77" s="46" t="s">
        <v>292</v>
      </c>
    </row>
    <row r="78" spans="1:12" x14ac:dyDescent="0.2">
      <c r="A78" s="12"/>
      <c r="B78" s="95"/>
      <c r="C78" s="96"/>
      <c r="D78" s="67" t="s">
        <v>269</v>
      </c>
      <c r="E78" s="52" t="s">
        <v>270</v>
      </c>
      <c r="F78" s="58" t="s">
        <v>126</v>
      </c>
      <c r="G78" s="45">
        <v>1</v>
      </c>
      <c r="H78" s="46">
        <v>1.3333333333333299</v>
      </c>
      <c r="I78" s="45">
        <v>0.167523078842473</v>
      </c>
      <c r="J78" s="46">
        <v>0</v>
      </c>
      <c r="K78" s="47">
        <v>0.31781541270458702</v>
      </c>
      <c r="L78" s="46">
        <v>0.38683127572016501</v>
      </c>
    </row>
    <row r="79" spans="1:12" s="20" customFormat="1" x14ac:dyDescent="0.2">
      <c r="A79" s="57"/>
      <c r="B79" s="95"/>
      <c r="C79" s="96"/>
      <c r="D79" s="67" t="s">
        <v>273</v>
      </c>
      <c r="E79" s="52" t="s">
        <v>275</v>
      </c>
      <c r="F79" s="58" t="s">
        <v>125</v>
      </c>
      <c r="G79" s="45">
        <v>1</v>
      </c>
      <c r="H79" s="46" t="s">
        <v>292</v>
      </c>
      <c r="I79" s="45">
        <v>1</v>
      </c>
      <c r="J79" s="46">
        <v>0.75</v>
      </c>
      <c r="K79" s="47">
        <v>4.6623241174323801E-2</v>
      </c>
      <c r="L79" s="46">
        <v>0</v>
      </c>
    </row>
    <row r="80" spans="1:12" x14ac:dyDescent="0.2">
      <c r="A80" s="12"/>
      <c r="B80" s="95"/>
      <c r="C80" s="96"/>
      <c r="D80" s="67" t="s">
        <v>274</v>
      </c>
      <c r="E80" s="52" t="s">
        <v>276</v>
      </c>
      <c r="F80" s="58" t="s">
        <v>277</v>
      </c>
      <c r="G80" s="45">
        <v>1</v>
      </c>
      <c r="H80" s="46" t="s">
        <v>292</v>
      </c>
      <c r="I80" s="45">
        <v>0.32188225266812198</v>
      </c>
      <c r="J80" s="46">
        <v>0.293333333333333</v>
      </c>
      <c r="K80" s="47">
        <v>1</v>
      </c>
      <c r="L80" s="46" t="s">
        <v>292</v>
      </c>
    </row>
    <row r="81" spans="1:12" x14ac:dyDescent="0.2">
      <c r="A81" s="12"/>
      <c r="B81" s="95"/>
      <c r="C81" s="96"/>
      <c r="D81" s="67" t="s">
        <v>244</v>
      </c>
      <c r="E81" s="52" t="s">
        <v>245</v>
      </c>
      <c r="F81" s="58" t="s">
        <v>124</v>
      </c>
      <c r="G81" s="45">
        <v>1</v>
      </c>
      <c r="H81" s="46" t="s">
        <v>292</v>
      </c>
      <c r="I81" s="45">
        <v>1</v>
      </c>
      <c r="J81" s="46" t="s">
        <v>292</v>
      </c>
      <c r="K81" s="47">
        <v>1</v>
      </c>
      <c r="L81" s="46" t="s">
        <v>292</v>
      </c>
    </row>
    <row r="82" spans="1:12" x14ac:dyDescent="0.2">
      <c r="A82" s="12"/>
      <c r="B82" s="95"/>
      <c r="C82" s="96"/>
      <c r="D82" s="67" t="s">
        <v>247</v>
      </c>
      <c r="E82" s="52" t="s">
        <v>246</v>
      </c>
      <c r="F82" s="58" t="s">
        <v>124</v>
      </c>
      <c r="G82" s="45">
        <v>1</v>
      </c>
      <c r="H82" s="46" t="s">
        <v>292</v>
      </c>
      <c r="I82" s="45">
        <v>1</v>
      </c>
      <c r="J82" s="46" t="s">
        <v>292</v>
      </c>
      <c r="K82" s="47">
        <v>1</v>
      </c>
      <c r="L82" s="46" t="s">
        <v>292</v>
      </c>
    </row>
    <row r="83" spans="1:12" x14ac:dyDescent="0.2">
      <c r="A83" s="12"/>
      <c r="B83" s="95"/>
      <c r="C83" s="96"/>
      <c r="D83" s="67" t="s">
        <v>249</v>
      </c>
      <c r="E83" s="52" t="s">
        <v>248</v>
      </c>
      <c r="F83" s="58" t="s">
        <v>124</v>
      </c>
      <c r="G83" s="45">
        <v>1</v>
      </c>
      <c r="H83" s="46" t="s">
        <v>292</v>
      </c>
      <c r="I83" s="45">
        <v>1</v>
      </c>
      <c r="J83" s="46" t="s">
        <v>292</v>
      </c>
      <c r="K83" s="47">
        <v>1</v>
      </c>
      <c r="L83" s="46" t="s">
        <v>292</v>
      </c>
    </row>
    <row r="84" spans="1:12" x14ac:dyDescent="0.2">
      <c r="A84" s="12"/>
      <c r="B84" s="95"/>
      <c r="C84" s="96"/>
      <c r="D84" s="67" t="s">
        <v>251</v>
      </c>
      <c r="E84" s="52" t="s">
        <v>250</v>
      </c>
      <c r="F84" s="58" t="s">
        <v>124</v>
      </c>
      <c r="G84" s="45">
        <v>1</v>
      </c>
      <c r="H84" s="46" t="s">
        <v>292</v>
      </c>
      <c r="I84" s="45">
        <v>1</v>
      </c>
      <c r="J84" s="46" t="s">
        <v>292</v>
      </c>
      <c r="K84" s="47">
        <v>1</v>
      </c>
      <c r="L84" s="46" t="s">
        <v>292</v>
      </c>
    </row>
    <row r="85" spans="1:12" x14ac:dyDescent="0.2">
      <c r="A85" s="12"/>
      <c r="B85" s="95"/>
      <c r="C85" s="96"/>
      <c r="D85" s="67" t="s">
        <v>252</v>
      </c>
      <c r="E85" s="52" t="s">
        <v>254</v>
      </c>
      <c r="F85" s="58" t="s">
        <v>126</v>
      </c>
      <c r="G85" s="45">
        <v>1</v>
      </c>
      <c r="H85" s="46" t="s">
        <v>292</v>
      </c>
      <c r="I85" s="45">
        <v>1</v>
      </c>
      <c r="J85" s="46" t="s">
        <v>292</v>
      </c>
      <c r="K85" s="47">
        <v>1</v>
      </c>
      <c r="L85" s="46" t="s">
        <v>292</v>
      </c>
    </row>
    <row r="86" spans="1:12" x14ac:dyDescent="0.2">
      <c r="A86" s="12"/>
      <c r="B86" s="95"/>
      <c r="C86" s="96"/>
      <c r="D86" s="67" t="s">
        <v>271</v>
      </c>
      <c r="E86" s="52" t="s">
        <v>272</v>
      </c>
      <c r="F86" s="58" t="s">
        <v>234</v>
      </c>
      <c r="G86" s="45">
        <v>1</v>
      </c>
      <c r="H86" s="46">
        <v>1.3333333333333299</v>
      </c>
      <c r="I86" s="45">
        <v>0.167523078842473</v>
      </c>
      <c r="J86" s="46">
        <v>0</v>
      </c>
      <c r="K86" s="47">
        <v>0.31781541270458702</v>
      </c>
      <c r="L86" s="46">
        <v>0.38683127572016501</v>
      </c>
    </row>
    <row r="87" spans="1:12" x14ac:dyDescent="0.2">
      <c r="A87" s="12"/>
      <c r="B87" s="95"/>
      <c r="C87" s="96"/>
      <c r="D87" s="67" t="s">
        <v>278</v>
      </c>
      <c r="E87" s="52" t="s">
        <v>279</v>
      </c>
      <c r="F87" s="58" t="s">
        <v>280</v>
      </c>
      <c r="G87" s="45">
        <v>1</v>
      </c>
      <c r="H87" s="46" t="s">
        <v>292</v>
      </c>
      <c r="I87" s="45">
        <v>1</v>
      </c>
      <c r="J87" s="46" t="s">
        <v>292</v>
      </c>
      <c r="K87" s="47">
        <v>1</v>
      </c>
      <c r="L87" s="46" t="s">
        <v>292</v>
      </c>
    </row>
    <row r="88" spans="1:12" x14ac:dyDescent="0.2">
      <c r="A88" s="12"/>
      <c r="B88" s="95"/>
      <c r="C88" s="96"/>
      <c r="D88" s="67" t="s">
        <v>253</v>
      </c>
      <c r="E88" s="52" t="s">
        <v>255</v>
      </c>
      <c r="F88" s="58" t="s">
        <v>127</v>
      </c>
      <c r="G88" s="45">
        <v>1</v>
      </c>
      <c r="H88" s="46" t="s">
        <v>292</v>
      </c>
      <c r="I88" s="45">
        <v>0.32467532467532501</v>
      </c>
      <c r="J88" s="46">
        <v>0</v>
      </c>
      <c r="K88" s="47">
        <v>1</v>
      </c>
      <c r="L88" s="46" t="s">
        <v>292</v>
      </c>
    </row>
    <row r="89" spans="1:12" x14ac:dyDescent="0.2">
      <c r="A89" s="12"/>
      <c r="B89" s="95"/>
      <c r="C89" s="96"/>
      <c r="D89" s="67" t="s">
        <v>281</v>
      </c>
      <c r="E89" s="52" t="s">
        <v>282</v>
      </c>
      <c r="F89" s="58" t="s">
        <v>127</v>
      </c>
      <c r="G89" s="45">
        <v>1</v>
      </c>
      <c r="H89" s="46">
        <v>0</v>
      </c>
      <c r="I89" s="45">
        <v>1</v>
      </c>
      <c r="J89" s="46" t="s">
        <v>291</v>
      </c>
      <c r="K89" s="47">
        <v>0.999999999999999</v>
      </c>
      <c r="L89" s="46">
        <v>1.5849056603773599</v>
      </c>
    </row>
    <row r="90" spans="1:12" s="20" customFormat="1" x14ac:dyDescent="0.2">
      <c r="A90" s="57"/>
      <c r="B90" s="95"/>
      <c r="C90" s="100"/>
      <c r="D90" s="52" t="s">
        <v>130</v>
      </c>
      <c r="E90" s="52" t="s">
        <v>131</v>
      </c>
      <c r="F90" s="58" t="s">
        <v>82</v>
      </c>
      <c r="G90" s="45">
        <v>0.26451612903225802</v>
      </c>
      <c r="H90" s="46" t="s">
        <v>291</v>
      </c>
      <c r="I90" s="45">
        <v>2.1527321330297401E-3</v>
      </c>
      <c r="J90" s="46">
        <v>0.1875</v>
      </c>
      <c r="K90" s="47">
        <v>5.9506217169281199E-3</v>
      </c>
      <c r="L90" s="46">
        <v>0.18627450980392199</v>
      </c>
    </row>
    <row r="91" spans="1:12" s="20" customFormat="1" x14ac:dyDescent="0.2">
      <c r="A91" s="101"/>
      <c r="B91" s="102"/>
      <c r="C91" s="103"/>
      <c r="D91" s="52" t="s">
        <v>128</v>
      </c>
      <c r="E91" s="52" t="s">
        <v>129</v>
      </c>
      <c r="F91" s="58" t="s">
        <v>82</v>
      </c>
      <c r="G91" s="45">
        <v>0.50967741935483901</v>
      </c>
      <c r="H91" s="46">
        <v>0</v>
      </c>
      <c r="I91" s="45">
        <v>3.1442241968557799E-2</v>
      </c>
      <c r="J91" s="46">
        <v>0</v>
      </c>
      <c r="K91" s="47">
        <v>1</v>
      </c>
      <c r="L91" s="46" t="s">
        <v>292</v>
      </c>
    </row>
    <row r="92" spans="1:12" s="20" customFormat="1" ht="13.25" customHeight="1" x14ac:dyDescent="0.2">
      <c r="A92" s="84"/>
      <c r="B92" s="71"/>
      <c r="C92" s="72"/>
      <c r="D92" s="67" t="s">
        <v>157</v>
      </c>
      <c r="E92" s="52" t="s">
        <v>158</v>
      </c>
      <c r="F92" s="58" t="s">
        <v>84</v>
      </c>
      <c r="G92" s="45">
        <v>0.26451612903225802</v>
      </c>
      <c r="H92" s="46" t="s">
        <v>291</v>
      </c>
      <c r="I92" s="45">
        <v>2.1527321330297401E-3</v>
      </c>
      <c r="J92" s="46">
        <v>0.1875</v>
      </c>
      <c r="K92" s="47">
        <v>5.9506217169281199E-3</v>
      </c>
      <c r="L92" s="46">
        <v>0.18627450980392199</v>
      </c>
    </row>
    <row r="93" spans="1:12" s="20" customFormat="1" ht="13.25" customHeight="1" x14ac:dyDescent="0.2">
      <c r="A93" s="57">
        <v>18</v>
      </c>
      <c r="B93" s="73" t="s">
        <v>89</v>
      </c>
      <c r="C93" s="61" t="s">
        <v>84</v>
      </c>
      <c r="D93" s="67" t="s">
        <v>159</v>
      </c>
      <c r="E93" s="52" t="s">
        <v>160</v>
      </c>
      <c r="F93" s="58" t="s">
        <v>84</v>
      </c>
      <c r="G93" s="45">
        <v>0.50967741935483901</v>
      </c>
      <c r="H93" s="46">
        <v>0</v>
      </c>
      <c r="I93" s="45">
        <v>3.1442241968557799E-2</v>
      </c>
      <c r="J93" s="46">
        <v>0</v>
      </c>
      <c r="K93" s="47">
        <v>1</v>
      </c>
      <c r="L93" s="46" t="s">
        <v>292</v>
      </c>
    </row>
    <row r="94" spans="1:12" ht="13.25" customHeight="1" x14ac:dyDescent="0.2">
      <c r="A94" s="12"/>
      <c r="B94" s="73"/>
      <c r="C94" s="61"/>
      <c r="D94" s="67" t="s">
        <v>283</v>
      </c>
      <c r="E94" s="97" t="s">
        <v>284</v>
      </c>
      <c r="F94" s="58" t="s">
        <v>84</v>
      </c>
      <c r="G94" s="45">
        <v>1</v>
      </c>
      <c r="H94" s="46" t="s">
        <v>292</v>
      </c>
      <c r="I94" s="45">
        <v>1</v>
      </c>
      <c r="J94" s="46" t="s">
        <v>292</v>
      </c>
      <c r="K94" s="47">
        <v>1</v>
      </c>
      <c r="L94" s="46" t="s">
        <v>292</v>
      </c>
    </row>
    <row r="95" spans="1:12" s="20" customFormat="1" x14ac:dyDescent="0.2">
      <c r="A95" s="84"/>
      <c r="B95" s="71"/>
      <c r="C95" s="72"/>
      <c r="D95" s="67" t="s">
        <v>161</v>
      </c>
      <c r="E95" s="52" t="s">
        <v>162</v>
      </c>
      <c r="F95" s="58" t="s">
        <v>76</v>
      </c>
      <c r="G95" s="45">
        <v>0.50967741935483901</v>
      </c>
      <c r="H95" s="46">
        <v>0</v>
      </c>
      <c r="I95" s="45">
        <v>3.5982217669312103E-2</v>
      </c>
      <c r="J95" s="46">
        <v>0.10294117647058799</v>
      </c>
      <c r="K95" s="47">
        <v>0.34117647058823503</v>
      </c>
      <c r="L95" s="46">
        <v>0</v>
      </c>
    </row>
    <row r="96" spans="1:12" x14ac:dyDescent="0.2">
      <c r="A96" s="12"/>
      <c r="B96" s="73"/>
      <c r="C96" s="61"/>
      <c r="D96" s="67" t="s">
        <v>165</v>
      </c>
      <c r="E96" s="52" t="s">
        <v>166</v>
      </c>
      <c r="F96" s="58"/>
      <c r="G96" s="45">
        <v>1</v>
      </c>
      <c r="H96" s="46" t="s">
        <v>292</v>
      </c>
      <c r="I96" s="45">
        <v>1</v>
      </c>
      <c r="J96" s="46" t="s">
        <v>292</v>
      </c>
      <c r="K96" s="47">
        <v>1</v>
      </c>
      <c r="L96" s="46" t="s">
        <v>292</v>
      </c>
    </row>
    <row r="97" spans="1:12" s="20" customFormat="1" x14ac:dyDescent="0.2">
      <c r="A97" s="57">
        <v>19</v>
      </c>
      <c r="B97" s="73" t="s">
        <v>90</v>
      </c>
      <c r="C97" s="61" t="s">
        <v>76</v>
      </c>
      <c r="D97" s="67" t="s">
        <v>167</v>
      </c>
      <c r="E97" s="52" t="s">
        <v>168</v>
      </c>
      <c r="F97" s="58" t="s">
        <v>76</v>
      </c>
      <c r="G97" s="45">
        <v>0.50967741935483901</v>
      </c>
      <c r="H97" s="46">
        <v>0</v>
      </c>
      <c r="I97" s="45">
        <v>3.5982217669312103E-2</v>
      </c>
      <c r="J97" s="46">
        <v>0.10294117647058799</v>
      </c>
      <c r="K97" s="47">
        <v>0.34117647058823503</v>
      </c>
      <c r="L97" s="46">
        <v>0</v>
      </c>
    </row>
    <row r="98" spans="1:12" s="31" customFormat="1" x14ac:dyDescent="0.2">
      <c r="A98" s="57"/>
      <c r="B98" s="73"/>
      <c r="C98" s="61"/>
      <c r="D98" s="67" t="s">
        <v>163</v>
      </c>
      <c r="E98" s="52" t="s">
        <v>164</v>
      </c>
      <c r="F98" s="58" t="s">
        <v>76</v>
      </c>
      <c r="G98" s="45">
        <v>0.26451612903225802</v>
      </c>
      <c r="H98" s="46">
        <v>0</v>
      </c>
      <c r="I98" s="45">
        <v>9.7725887199571496E-2</v>
      </c>
      <c r="J98" s="46">
        <v>0.14379084967320299</v>
      </c>
      <c r="K98" s="47">
        <v>0.34117647058823503</v>
      </c>
      <c r="L98" s="46">
        <v>0</v>
      </c>
    </row>
    <row r="99" spans="1:12" s="20" customFormat="1" x14ac:dyDescent="0.2">
      <c r="A99" s="86"/>
      <c r="B99" s="76"/>
      <c r="C99" s="77"/>
      <c r="D99" s="67" t="s">
        <v>169</v>
      </c>
      <c r="E99" s="52" t="s">
        <v>170</v>
      </c>
      <c r="F99" s="44"/>
      <c r="G99" s="45">
        <v>0.138916256157636</v>
      </c>
      <c r="H99" s="46">
        <v>0</v>
      </c>
      <c r="I99" s="45">
        <v>1</v>
      </c>
      <c r="J99" s="46">
        <v>1.0833333333333299</v>
      </c>
      <c r="K99" s="47">
        <v>3.5130763563815802E-2</v>
      </c>
      <c r="L99" s="46">
        <v>2.8235294117647101</v>
      </c>
    </row>
    <row r="100" spans="1:12" ht="16.75" customHeight="1" x14ac:dyDescent="0.2">
      <c r="B100" s="6" t="s">
        <v>443</v>
      </c>
      <c r="C100" s="35"/>
      <c r="D100" s="97"/>
      <c r="E100" s="97"/>
      <c r="F100" s="35"/>
      <c r="G100" s="45"/>
      <c r="H100" s="46"/>
      <c r="I100" s="45"/>
      <c r="J100" s="46"/>
      <c r="K100" s="47"/>
      <c r="L100" s="46"/>
    </row>
    <row r="101" spans="1:12" x14ac:dyDescent="0.2">
      <c r="A101" s="8">
        <v>20</v>
      </c>
      <c r="B101" s="64" t="s">
        <v>172</v>
      </c>
      <c r="C101" s="64" t="s">
        <v>140</v>
      </c>
      <c r="D101" s="52" t="s">
        <v>203</v>
      </c>
      <c r="E101" s="52" t="s">
        <v>204</v>
      </c>
      <c r="F101" s="104" t="s">
        <v>140</v>
      </c>
      <c r="G101" s="45">
        <v>1</v>
      </c>
      <c r="H101" s="46" t="s">
        <v>291</v>
      </c>
      <c r="I101" s="45">
        <v>0.12842825522375401</v>
      </c>
      <c r="J101" s="46">
        <v>0.28985507246376802</v>
      </c>
      <c r="K101" s="47">
        <v>0.479797166831749</v>
      </c>
      <c r="L101" s="46">
        <v>0.64565217391304297</v>
      </c>
    </row>
    <row r="102" spans="1:12" x14ac:dyDescent="0.2">
      <c r="A102" s="105">
        <v>21</v>
      </c>
      <c r="B102" s="54" t="s">
        <v>173</v>
      </c>
      <c r="C102" s="41" t="s">
        <v>174</v>
      </c>
      <c r="D102" s="58" t="s">
        <v>205</v>
      </c>
      <c r="E102" s="106" t="s">
        <v>206</v>
      </c>
      <c r="F102" s="107" t="s">
        <v>174</v>
      </c>
      <c r="G102" s="45">
        <v>0.63044652788813005</v>
      </c>
      <c r="H102" s="46">
        <v>0.58823529411764697</v>
      </c>
      <c r="I102" s="45">
        <v>0.14054015631033601</v>
      </c>
      <c r="J102" s="46">
        <v>3</v>
      </c>
      <c r="K102" s="47">
        <v>0.999999999999999</v>
      </c>
      <c r="L102" s="46">
        <v>1.0524475524475501</v>
      </c>
    </row>
    <row r="103" spans="1:12" s="31" customFormat="1" x14ac:dyDescent="0.2">
      <c r="A103" s="108"/>
      <c r="B103" s="55"/>
      <c r="C103" s="50"/>
      <c r="D103" s="97" t="s">
        <v>287</v>
      </c>
      <c r="E103" s="97" t="s">
        <v>288</v>
      </c>
      <c r="F103" s="55" t="s">
        <v>234</v>
      </c>
      <c r="G103" s="45">
        <v>0.36302036858210401</v>
      </c>
      <c r="H103" s="46">
        <v>3.9285714285714302</v>
      </c>
      <c r="I103" s="45">
        <v>1</v>
      </c>
      <c r="J103" s="46">
        <v>0.81739130434782603</v>
      </c>
      <c r="K103" s="47">
        <v>5.1406945097273997E-2</v>
      </c>
      <c r="L103" s="46">
        <v>0.14610389610389601</v>
      </c>
    </row>
    <row r="104" spans="1:12" x14ac:dyDescent="0.2">
      <c r="A104" s="18">
        <v>22</v>
      </c>
      <c r="B104" s="73" t="s">
        <v>175</v>
      </c>
      <c r="C104" s="77"/>
      <c r="D104" s="67" t="s">
        <v>213</v>
      </c>
      <c r="E104" s="80" t="s">
        <v>214</v>
      </c>
      <c r="F104" s="58" t="s">
        <v>176</v>
      </c>
      <c r="G104" s="45">
        <v>1</v>
      </c>
      <c r="H104" s="46" t="s">
        <v>292</v>
      </c>
      <c r="I104" s="45">
        <v>1</v>
      </c>
      <c r="J104" s="46" t="s">
        <v>292</v>
      </c>
      <c r="K104" s="47">
        <v>1</v>
      </c>
      <c r="L104" s="46" t="s">
        <v>292</v>
      </c>
    </row>
    <row r="105" spans="1:12" x14ac:dyDescent="0.2">
      <c r="A105" s="9">
        <v>23</v>
      </c>
      <c r="B105" s="40" t="s">
        <v>177</v>
      </c>
      <c r="C105" s="50" t="s">
        <v>178</v>
      </c>
      <c r="D105" s="67" t="s">
        <v>197</v>
      </c>
      <c r="E105" s="52" t="s">
        <v>198</v>
      </c>
      <c r="F105" s="44" t="s">
        <v>178</v>
      </c>
      <c r="G105" s="45">
        <v>1</v>
      </c>
      <c r="H105" s="46" t="s">
        <v>292</v>
      </c>
      <c r="I105" s="45">
        <v>1</v>
      </c>
      <c r="J105" s="46" t="s">
        <v>292</v>
      </c>
      <c r="K105" s="47">
        <v>1</v>
      </c>
      <c r="L105" s="46" t="s">
        <v>292</v>
      </c>
    </row>
    <row r="106" spans="1:12" x14ac:dyDescent="0.2">
      <c r="A106" s="16"/>
      <c r="B106" s="62"/>
      <c r="C106" s="50"/>
      <c r="D106" s="67" t="s">
        <v>209</v>
      </c>
      <c r="E106" s="52" t="s">
        <v>210</v>
      </c>
      <c r="F106" s="44" t="s">
        <v>178</v>
      </c>
      <c r="G106" s="45">
        <v>1</v>
      </c>
      <c r="H106" s="46" t="s">
        <v>292</v>
      </c>
      <c r="I106" s="45">
        <v>1</v>
      </c>
      <c r="J106" s="46" t="s">
        <v>292</v>
      </c>
      <c r="K106" s="47">
        <v>1</v>
      </c>
      <c r="L106" s="46" t="s">
        <v>292</v>
      </c>
    </row>
    <row r="107" spans="1:12" x14ac:dyDescent="0.2">
      <c r="A107" s="9"/>
      <c r="B107" s="71"/>
      <c r="C107" s="72"/>
      <c r="D107" s="67" t="s">
        <v>199</v>
      </c>
      <c r="E107" s="52" t="s">
        <v>200</v>
      </c>
      <c r="F107" s="58" t="s">
        <v>180</v>
      </c>
      <c r="G107" s="45">
        <v>1</v>
      </c>
      <c r="H107" s="46" t="s">
        <v>292</v>
      </c>
      <c r="I107" s="45">
        <v>1</v>
      </c>
      <c r="J107" s="46" t="s">
        <v>292</v>
      </c>
      <c r="K107" s="47">
        <v>1</v>
      </c>
      <c r="L107" s="46" t="s">
        <v>292</v>
      </c>
    </row>
    <row r="108" spans="1:12" s="20" customFormat="1" x14ac:dyDescent="0.2">
      <c r="A108" s="48">
        <v>24</v>
      </c>
      <c r="B108" s="73" t="s">
        <v>179</v>
      </c>
      <c r="C108" s="61" t="s">
        <v>448</v>
      </c>
      <c r="D108" s="67" t="s">
        <v>201</v>
      </c>
      <c r="E108" s="52" t="s">
        <v>202</v>
      </c>
      <c r="F108" s="44" t="s">
        <v>215</v>
      </c>
      <c r="G108" s="45">
        <v>0.28830810401251</v>
      </c>
      <c r="H108" s="46">
        <v>2.4</v>
      </c>
      <c r="I108" s="45">
        <v>2.1095876652492698E-2</v>
      </c>
      <c r="J108" s="46">
        <v>4.1637931034482802</v>
      </c>
      <c r="K108" s="47">
        <v>0.11603159901379501</v>
      </c>
      <c r="L108" s="46">
        <v>2.72435897435897</v>
      </c>
    </row>
    <row r="109" spans="1:12" x14ac:dyDescent="0.2">
      <c r="A109" s="10"/>
      <c r="B109" s="73"/>
      <c r="C109" s="61"/>
      <c r="D109" s="67" t="s">
        <v>207</v>
      </c>
      <c r="E109" s="52" t="s">
        <v>208</v>
      </c>
      <c r="F109" s="58" t="s">
        <v>180</v>
      </c>
      <c r="G109" s="45">
        <v>1</v>
      </c>
      <c r="H109" s="46" t="s">
        <v>292</v>
      </c>
      <c r="I109" s="45">
        <v>1</v>
      </c>
      <c r="J109" s="46" t="s">
        <v>292</v>
      </c>
      <c r="K109" s="47">
        <v>1</v>
      </c>
      <c r="L109" s="46" t="s">
        <v>292</v>
      </c>
    </row>
    <row r="110" spans="1:12" x14ac:dyDescent="0.2">
      <c r="A110" s="10"/>
      <c r="B110" s="73"/>
      <c r="C110" s="61"/>
      <c r="D110" s="67" t="s">
        <v>211</v>
      </c>
      <c r="E110" s="52" t="s">
        <v>212</v>
      </c>
      <c r="F110" s="58" t="s">
        <v>234</v>
      </c>
      <c r="G110" s="45">
        <v>1</v>
      </c>
      <c r="H110" s="46" t="s">
        <v>292</v>
      </c>
      <c r="I110" s="45">
        <v>1</v>
      </c>
      <c r="J110" s="46" t="s">
        <v>292</v>
      </c>
      <c r="K110" s="47">
        <v>1</v>
      </c>
      <c r="L110" s="46" t="s">
        <v>292</v>
      </c>
    </row>
    <row r="111" spans="1:12" x14ac:dyDescent="0.2">
      <c r="A111" s="16"/>
      <c r="B111" s="76"/>
      <c r="C111" s="77"/>
      <c r="D111" s="97" t="s">
        <v>289</v>
      </c>
      <c r="E111" s="52" t="s">
        <v>290</v>
      </c>
      <c r="F111" s="58" t="s">
        <v>234</v>
      </c>
      <c r="G111" s="45">
        <v>1</v>
      </c>
      <c r="H111" s="46" t="s">
        <v>292</v>
      </c>
      <c r="I111" s="45">
        <v>1</v>
      </c>
      <c r="J111" s="46" t="s">
        <v>292</v>
      </c>
      <c r="K111" s="47">
        <v>1</v>
      </c>
      <c r="L111" s="46" t="s">
        <v>292</v>
      </c>
    </row>
    <row r="112" spans="1:12" x14ac:dyDescent="0.2">
      <c r="A112" s="19">
        <v>25</v>
      </c>
      <c r="B112" s="109" t="s">
        <v>181</v>
      </c>
      <c r="C112" s="94" t="s">
        <v>182</v>
      </c>
      <c r="D112" s="52" t="s">
        <v>187</v>
      </c>
      <c r="E112" s="52" t="s">
        <v>188</v>
      </c>
      <c r="F112" s="58" t="s">
        <v>182</v>
      </c>
      <c r="G112" s="45">
        <v>1</v>
      </c>
      <c r="H112" s="46" t="s">
        <v>292</v>
      </c>
      <c r="I112" s="45">
        <v>0.32467532467532501</v>
      </c>
      <c r="J112" s="46" t="s">
        <v>291</v>
      </c>
      <c r="K112" s="47">
        <v>1</v>
      </c>
      <c r="L112" s="46" t="s">
        <v>292</v>
      </c>
    </row>
    <row r="113" spans="1:12" x14ac:dyDescent="0.2">
      <c r="A113" s="9"/>
      <c r="B113" s="91"/>
      <c r="C113" s="52" t="s">
        <v>184</v>
      </c>
      <c r="D113" s="52" t="s">
        <v>189</v>
      </c>
      <c r="E113" s="52" t="s">
        <v>190</v>
      </c>
      <c r="F113" s="44" t="s">
        <v>215</v>
      </c>
      <c r="G113" s="45">
        <v>1</v>
      </c>
      <c r="H113" s="46" t="s">
        <v>292</v>
      </c>
      <c r="I113" s="45">
        <v>1</v>
      </c>
      <c r="J113" s="46" t="s">
        <v>292</v>
      </c>
      <c r="K113" s="47">
        <v>1</v>
      </c>
      <c r="L113" s="46" t="s">
        <v>292</v>
      </c>
    </row>
    <row r="114" spans="1:12" x14ac:dyDescent="0.2">
      <c r="A114" s="10">
        <v>26</v>
      </c>
      <c r="B114" s="95" t="s">
        <v>183</v>
      </c>
      <c r="C114" s="52" t="s">
        <v>184</v>
      </c>
      <c r="D114" s="52" t="s">
        <v>191</v>
      </c>
      <c r="E114" s="52" t="s">
        <v>192</v>
      </c>
      <c r="F114" s="44" t="s">
        <v>215</v>
      </c>
      <c r="G114" s="45">
        <v>1</v>
      </c>
      <c r="H114" s="46" t="s">
        <v>292</v>
      </c>
      <c r="I114" s="45">
        <v>0.32467532467532501</v>
      </c>
      <c r="J114" s="46" t="s">
        <v>291</v>
      </c>
      <c r="K114" s="47">
        <v>1</v>
      </c>
      <c r="L114" s="46" t="s">
        <v>292</v>
      </c>
    </row>
    <row r="115" spans="1:12" x14ac:dyDescent="0.2">
      <c r="A115" s="10"/>
      <c r="B115" s="95"/>
      <c r="C115" s="52" t="s">
        <v>184</v>
      </c>
      <c r="D115" s="52" t="s">
        <v>193</v>
      </c>
      <c r="E115" s="52" t="s">
        <v>194</v>
      </c>
      <c r="F115" s="58" t="s">
        <v>184</v>
      </c>
      <c r="G115" s="45">
        <v>1</v>
      </c>
      <c r="H115" s="46">
        <v>0.61111111111111105</v>
      </c>
      <c r="I115" s="45">
        <v>1</v>
      </c>
      <c r="J115" s="46">
        <v>0.68055555555555602</v>
      </c>
      <c r="K115" s="47">
        <v>0.999999999999999</v>
      </c>
      <c r="L115" s="46">
        <v>0.96296296296296302</v>
      </c>
    </row>
    <row r="116" spans="1:12" s="31" customFormat="1" x14ac:dyDescent="0.2">
      <c r="A116" s="110"/>
      <c r="B116" s="111"/>
      <c r="C116" s="52" t="s">
        <v>184</v>
      </c>
      <c r="D116" s="52" t="s">
        <v>195</v>
      </c>
      <c r="E116" s="52" t="s">
        <v>196</v>
      </c>
      <c r="F116" s="58" t="s">
        <v>184</v>
      </c>
      <c r="G116" s="45">
        <v>1</v>
      </c>
      <c r="H116" s="46">
        <v>0.9375</v>
      </c>
      <c r="I116" s="45">
        <v>0.32188225266812198</v>
      </c>
      <c r="J116" s="46">
        <v>3.4090909090909101</v>
      </c>
      <c r="K116" s="47">
        <v>0.39174137725479402</v>
      </c>
      <c r="L116" s="46">
        <v>1.66161616161616</v>
      </c>
    </row>
    <row r="117" spans="1:12" s="31" customFormat="1" x14ac:dyDescent="0.2">
      <c r="A117" s="112">
        <v>27</v>
      </c>
      <c r="B117" s="113" t="s">
        <v>185</v>
      </c>
      <c r="C117" s="114" t="s">
        <v>186</v>
      </c>
      <c r="D117" s="115" t="s">
        <v>216</v>
      </c>
      <c r="E117" s="80" t="s">
        <v>217</v>
      </c>
      <c r="F117" s="116" t="s">
        <v>220</v>
      </c>
      <c r="G117" s="45">
        <v>0.67571946036907105</v>
      </c>
      <c r="H117" s="46">
        <v>0.53333333333333299</v>
      </c>
      <c r="I117" s="45">
        <v>0.123393507482398</v>
      </c>
      <c r="J117" s="46">
        <v>0.26086956521739102</v>
      </c>
      <c r="K117" s="47">
        <v>1</v>
      </c>
      <c r="L117" s="46">
        <v>0.95833333333333304</v>
      </c>
    </row>
    <row r="118" spans="1:12" s="31" customFormat="1" x14ac:dyDescent="0.2">
      <c r="A118" s="117"/>
      <c r="B118" s="118"/>
      <c r="C118" s="119"/>
      <c r="D118" s="115" t="s">
        <v>218</v>
      </c>
      <c r="E118" s="80" t="s">
        <v>219</v>
      </c>
      <c r="F118" s="116" t="s">
        <v>186</v>
      </c>
      <c r="G118" s="45">
        <v>0.67571946036907105</v>
      </c>
      <c r="H118" s="46">
        <v>0.53333333333333299</v>
      </c>
      <c r="I118" s="45">
        <v>0.123393507482398</v>
      </c>
      <c r="J118" s="46">
        <v>0.26086956521739102</v>
      </c>
      <c r="K118" s="45">
        <v>1</v>
      </c>
      <c r="L118" s="46">
        <v>0.95833333333333304</v>
      </c>
    </row>
    <row r="119" spans="1:12" ht="17" x14ac:dyDescent="0.2">
      <c r="A119" s="28"/>
      <c r="B119" s="29" t="s">
        <v>444</v>
      </c>
      <c r="C119" s="43"/>
      <c r="D119" s="52"/>
      <c r="E119" s="52"/>
      <c r="F119" s="44"/>
      <c r="G119" s="120"/>
      <c r="H119" s="121"/>
      <c r="I119" s="47"/>
      <c r="J119" s="44"/>
      <c r="K119" s="120"/>
      <c r="L119" s="121"/>
    </row>
    <row r="120" spans="1:12" x14ac:dyDescent="0.2">
      <c r="A120" s="129">
        <v>28</v>
      </c>
      <c r="B120" s="128" t="s">
        <v>295</v>
      </c>
      <c r="C120" s="43" t="s">
        <v>296</v>
      </c>
      <c r="D120" s="122" t="s">
        <v>297</v>
      </c>
      <c r="E120" s="52" t="s">
        <v>298</v>
      </c>
      <c r="F120" s="44" t="s">
        <v>426</v>
      </c>
      <c r="G120" s="123">
        <v>1</v>
      </c>
      <c r="H120" s="46" t="s">
        <v>292</v>
      </c>
      <c r="I120" s="42">
        <v>1</v>
      </c>
      <c r="J120" s="44" t="s">
        <v>292</v>
      </c>
      <c r="K120" s="123">
        <v>1</v>
      </c>
      <c r="L120" s="46" t="s">
        <v>292</v>
      </c>
    </row>
    <row r="121" spans="1:12" x14ac:dyDescent="0.2">
      <c r="A121" s="129"/>
      <c r="B121" s="128"/>
      <c r="C121" s="43" t="s">
        <v>296</v>
      </c>
      <c r="D121" s="122" t="s">
        <v>299</v>
      </c>
      <c r="E121" s="52" t="s">
        <v>300</v>
      </c>
      <c r="F121" s="44" t="s">
        <v>426</v>
      </c>
      <c r="G121" s="123">
        <v>1</v>
      </c>
      <c r="H121" s="46" t="s">
        <v>292</v>
      </c>
      <c r="I121" s="42">
        <v>1</v>
      </c>
      <c r="J121" s="44" t="s">
        <v>292</v>
      </c>
      <c r="K121" s="123">
        <v>1</v>
      </c>
      <c r="L121" s="46" t="s">
        <v>292</v>
      </c>
    </row>
    <row r="122" spans="1:12" x14ac:dyDescent="0.2">
      <c r="A122" s="129"/>
      <c r="B122" s="128"/>
      <c r="C122" s="43" t="s">
        <v>296</v>
      </c>
      <c r="D122" s="122" t="s">
        <v>301</v>
      </c>
      <c r="E122" s="52" t="s">
        <v>302</v>
      </c>
      <c r="F122" s="44" t="s">
        <v>426</v>
      </c>
      <c r="G122" s="123">
        <v>1</v>
      </c>
      <c r="H122" s="46" t="s">
        <v>292</v>
      </c>
      <c r="I122" s="42">
        <v>1</v>
      </c>
      <c r="J122" s="44" t="s">
        <v>292</v>
      </c>
      <c r="K122" s="123">
        <v>1</v>
      </c>
      <c r="L122" s="46" t="s">
        <v>292</v>
      </c>
    </row>
    <row r="123" spans="1:12" x14ac:dyDescent="0.2">
      <c r="A123" s="129"/>
      <c r="B123" s="128"/>
      <c r="C123" s="43" t="s">
        <v>296</v>
      </c>
      <c r="D123" s="122" t="s">
        <v>303</v>
      </c>
      <c r="E123" s="52" t="s">
        <v>304</v>
      </c>
      <c r="F123" s="44" t="s">
        <v>426</v>
      </c>
      <c r="G123" s="123">
        <v>1</v>
      </c>
      <c r="H123" s="46" t="s">
        <v>292</v>
      </c>
      <c r="I123" s="42">
        <v>1</v>
      </c>
      <c r="J123" s="44" t="s">
        <v>292</v>
      </c>
      <c r="K123" s="123">
        <v>1</v>
      </c>
      <c r="L123" s="46" t="s">
        <v>292</v>
      </c>
    </row>
    <row r="124" spans="1:12" x14ac:dyDescent="0.2">
      <c r="A124" s="129"/>
      <c r="B124" s="128"/>
      <c r="C124" s="43" t="s">
        <v>296</v>
      </c>
      <c r="D124" s="122" t="s">
        <v>305</v>
      </c>
      <c r="E124" s="52" t="s">
        <v>306</v>
      </c>
      <c r="F124" s="44" t="s">
        <v>426</v>
      </c>
      <c r="G124" s="123">
        <v>1</v>
      </c>
      <c r="H124" s="46" t="s">
        <v>292</v>
      </c>
      <c r="I124" s="42">
        <v>1</v>
      </c>
      <c r="J124" s="44" t="s">
        <v>292</v>
      </c>
      <c r="K124" s="123">
        <v>1</v>
      </c>
      <c r="L124" s="46" t="s">
        <v>292</v>
      </c>
    </row>
    <row r="125" spans="1:12" x14ac:dyDescent="0.2">
      <c r="A125" s="129"/>
      <c r="B125" s="128"/>
      <c r="C125" s="43" t="s">
        <v>296</v>
      </c>
      <c r="D125" s="122" t="s">
        <v>307</v>
      </c>
      <c r="E125" s="52" t="s">
        <v>308</v>
      </c>
      <c r="F125" s="44" t="s">
        <v>426</v>
      </c>
      <c r="G125" s="123">
        <v>1</v>
      </c>
      <c r="H125" s="46" t="s">
        <v>292</v>
      </c>
      <c r="I125" s="42">
        <v>1</v>
      </c>
      <c r="J125" s="44" t="s">
        <v>292</v>
      </c>
      <c r="K125" s="123">
        <v>1</v>
      </c>
      <c r="L125" s="46" t="s">
        <v>292</v>
      </c>
    </row>
    <row r="126" spans="1:12" x14ac:dyDescent="0.2">
      <c r="A126" s="129"/>
      <c r="B126" s="128"/>
      <c r="C126" s="43" t="s">
        <v>296</v>
      </c>
      <c r="D126" s="122" t="s">
        <v>309</v>
      </c>
      <c r="E126" s="52" t="s">
        <v>310</v>
      </c>
      <c r="F126" s="44" t="s">
        <v>426</v>
      </c>
      <c r="G126" s="123">
        <v>1</v>
      </c>
      <c r="H126" s="46" t="s">
        <v>292</v>
      </c>
      <c r="I126" s="42">
        <v>1</v>
      </c>
      <c r="J126" s="44" t="s">
        <v>292</v>
      </c>
      <c r="K126" s="123">
        <v>1</v>
      </c>
      <c r="L126" s="46" t="s">
        <v>292</v>
      </c>
    </row>
    <row r="127" spans="1:12" x14ac:dyDescent="0.2">
      <c r="A127" s="129"/>
      <c r="B127" s="128"/>
      <c r="C127" s="43" t="s">
        <v>296</v>
      </c>
      <c r="D127" s="122" t="s">
        <v>311</v>
      </c>
      <c r="E127" s="52" t="s">
        <v>312</v>
      </c>
      <c r="F127" s="44" t="s">
        <v>426</v>
      </c>
      <c r="G127" s="123">
        <v>0.26451612903225802</v>
      </c>
      <c r="H127" s="46">
        <v>0</v>
      </c>
      <c r="I127" s="42">
        <v>0.54682159945317899</v>
      </c>
      <c r="J127" s="44">
        <v>0.47058823529411797</v>
      </c>
      <c r="K127" s="123">
        <v>0.999999999999999</v>
      </c>
      <c r="L127" s="46" t="s">
        <v>291</v>
      </c>
    </row>
    <row r="128" spans="1:12" x14ac:dyDescent="0.2">
      <c r="A128" s="129"/>
      <c r="B128" s="128"/>
      <c r="C128" s="43" t="s">
        <v>296</v>
      </c>
      <c r="D128" s="122" t="s">
        <v>313</v>
      </c>
      <c r="E128" s="52" t="s">
        <v>314</v>
      </c>
      <c r="F128" s="44" t="s">
        <v>426</v>
      </c>
      <c r="G128" s="123">
        <v>1</v>
      </c>
      <c r="H128" s="46" t="s">
        <v>292</v>
      </c>
      <c r="I128" s="42">
        <v>1</v>
      </c>
      <c r="J128" s="44" t="s">
        <v>292</v>
      </c>
      <c r="K128" s="123">
        <v>1</v>
      </c>
      <c r="L128" s="46" t="s">
        <v>292</v>
      </c>
    </row>
    <row r="129" spans="1:12" x14ac:dyDescent="0.2">
      <c r="A129" s="129"/>
      <c r="B129" s="128"/>
      <c r="C129" s="43" t="s">
        <v>296</v>
      </c>
      <c r="D129" s="122" t="s">
        <v>315</v>
      </c>
      <c r="E129" s="52" t="s">
        <v>316</v>
      </c>
      <c r="F129" s="44" t="s">
        <v>426</v>
      </c>
      <c r="G129" s="123">
        <v>0.253449801154014</v>
      </c>
      <c r="H129" s="46">
        <v>0.37333333333333302</v>
      </c>
      <c r="I129" s="42">
        <v>0.47020648555206201</v>
      </c>
      <c r="J129" s="44">
        <v>0.66666666666666696</v>
      </c>
      <c r="K129" s="123">
        <v>0.112537394277875</v>
      </c>
      <c r="L129" s="46">
        <v>0.45833333333333298</v>
      </c>
    </row>
    <row r="130" spans="1:12" x14ac:dyDescent="0.2">
      <c r="A130" s="129"/>
      <c r="B130" s="128"/>
      <c r="C130" s="43" t="s">
        <v>296</v>
      </c>
      <c r="D130" s="122" t="s">
        <v>317</v>
      </c>
      <c r="E130" s="52" t="s">
        <v>318</v>
      </c>
      <c r="F130" s="44" t="s">
        <v>426</v>
      </c>
      <c r="G130" s="123">
        <v>1</v>
      </c>
      <c r="H130" s="46" t="s">
        <v>292</v>
      </c>
      <c r="I130" s="42">
        <v>1</v>
      </c>
      <c r="J130" s="44" t="s">
        <v>292</v>
      </c>
      <c r="K130" s="123">
        <v>1</v>
      </c>
      <c r="L130" s="46" t="s">
        <v>292</v>
      </c>
    </row>
    <row r="131" spans="1:12" x14ac:dyDescent="0.2">
      <c r="A131" s="129"/>
      <c r="B131" s="128"/>
      <c r="C131" s="43" t="s">
        <v>296</v>
      </c>
      <c r="D131" s="122" t="s">
        <v>319</v>
      </c>
      <c r="E131" s="52" t="s">
        <v>320</v>
      </c>
      <c r="F131" s="44" t="s">
        <v>426</v>
      </c>
      <c r="G131" s="123">
        <v>1</v>
      </c>
      <c r="H131" s="46" t="s">
        <v>292</v>
      </c>
      <c r="I131" s="42">
        <v>1</v>
      </c>
      <c r="J131" s="44" t="s">
        <v>292</v>
      </c>
      <c r="K131" s="123">
        <v>1</v>
      </c>
      <c r="L131" s="46" t="s">
        <v>292</v>
      </c>
    </row>
    <row r="132" spans="1:12" x14ac:dyDescent="0.2">
      <c r="A132" s="129"/>
      <c r="B132" s="128"/>
      <c r="C132" s="43" t="s">
        <v>296</v>
      </c>
      <c r="D132" s="122" t="s">
        <v>321</v>
      </c>
      <c r="E132" s="52" t="s">
        <v>322</v>
      </c>
      <c r="F132" s="44" t="s">
        <v>426</v>
      </c>
      <c r="G132" s="123">
        <v>1</v>
      </c>
      <c r="H132" s="46" t="s">
        <v>292</v>
      </c>
      <c r="I132" s="42">
        <v>1</v>
      </c>
      <c r="J132" s="44" t="s">
        <v>292</v>
      </c>
      <c r="K132" s="123">
        <v>1</v>
      </c>
      <c r="L132" s="46" t="s">
        <v>292</v>
      </c>
    </row>
    <row r="133" spans="1:12" x14ac:dyDescent="0.2">
      <c r="A133" s="129"/>
      <c r="B133" s="128"/>
      <c r="C133" s="43" t="s">
        <v>296</v>
      </c>
      <c r="D133" s="122" t="s">
        <v>323</v>
      </c>
      <c r="E133" s="52" t="s">
        <v>324</v>
      </c>
      <c r="F133" s="44" t="s">
        <v>426</v>
      </c>
      <c r="G133" s="123">
        <v>1</v>
      </c>
      <c r="H133" s="46" t="s">
        <v>292</v>
      </c>
      <c r="I133" s="42">
        <v>1</v>
      </c>
      <c r="J133" s="44" t="s">
        <v>292</v>
      </c>
      <c r="K133" s="123">
        <v>1</v>
      </c>
      <c r="L133" s="46" t="s">
        <v>292</v>
      </c>
    </row>
    <row r="134" spans="1:12" x14ac:dyDescent="0.2">
      <c r="A134" s="129"/>
      <c r="B134" s="128"/>
      <c r="C134" s="43" t="s">
        <v>296</v>
      </c>
      <c r="D134" s="122" t="s">
        <v>325</v>
      </c>
      <c r="E134" s="52" t="s">
        <v>326</v>
      </c>
      <c r="F134" s="44" t="s">
        <v>426</v>
      </c>
      <c r="G134" s="123">
        <v>1</v>
      </c>
      <c r="H134" s="46" t="s">
        <v>292</v>
      </c>
      <c r="I134" s="42">
        <v>1</v>
      </c>
      <c r="J134" s="44" t="s">
        <v>292</v>
      </c>
      <c r="K134" s="123">
        <v>1</v>
      </c>
      <c r="L134" s="46" t="s">
        <v>292</v>
      </c>
    </row>
    <row r="135" spans="1:12" x14ac:dyDescent="0.2">
      <c r="A135" s="129"/>
      <c r="B135" s="128"/>
      <c r="C135" s="43" t="s">
        <v>296</v>
      </c>
      <c r="D135" s="122" t="s">
        <v>327</v>
      </c>
      <c r="E135" s="52" t="s">
        <v>328</v>
      </c>
      <c r="F135" s="44" t="s">
        <v>426</v>
      </c>
      <c r="G135" s="123">
        <v>1</v>
      </c>
      <c r="H135" s="46" t="s">
        <v>292</v>
      </c>
      <c r="I135" s="42">
        <v>1</v>
      </c>
      <c r="J135" s="44" t="s">
        <v>292</v>
      </c>
      <c r="K135" s="123">
        <v>1</v>
      </c>
      <c r="L135" s="46" t="s">
        <v>292</v>
      </c>
    </row>
    <row r="136" spans="1:12" x14ac:dyDescent="0.2">
      <c r="A136" s="129"/>
      <c r="B136" s="128"/>
      <c r="C136" s="43" t="s">
        <v>296</v>
      </c>
      <c r="D136" s="122" t="s">
        <v>329</v>
      </c>
      <c r="E136" s="52" t="s">
        <v>330</v>
      </c>
      <c r="F136" s="44" t="s">
        <v>426</v>
      </c>
      <c r="G136" s="123">
        <v>1</v>
      </c>
      <c r="H136" s="46">
        <v>0.77272727272727304</v>
      </c>
      <c r="I136" s="42">
        <v>0.102529049897471</v>
      </c>
      <c r="J136" s="44">
        <v>0</v>
      </c>
      <c r="K136" s="123">
        <v>0.999999999999999</v>
      </c>
      <c r="L136" s="46" t="s">
        <v>291</v>
      </c>
    </row>
    <row r="137" spans="1:12" x14ac:dyDescent="0.2">
      <c r="A137" s="129"/>
      <c r="B137" s="128"/>
      <c r="C137" s="43" t="s">
        <v>296</v>
      </c>
      <c r="D137" s="122" t="s">
        <v>331</v>
      </c>
      <c r="E137" s="52" t="s">
        <v>332</v>
      </c>
      <c r="F137" s="44" t="s">
        <v>426</v>
      </c>
      <c r="G137" s="123">
        <v>1</v>
      </c>
      <c r="H137" s="46" t="s">
        <v>292</v>
      </c>
      <c r="I137" s="42">
        <v>1</v>
      </c>
      <c r="J137" s="44" t="s">
        <v>292</v>
      </c>
      <c r="K137" s="123">
        <v>1</v>
      </c>
      <c r="L137" s="46" t="s">
        <v>292</v>
      </c>
    </row>
    <row r="138" spans="1:12" x14ac:dyDescent="0.2">
      <c r="A138" s="129"/>
      <c r="B138" s="128"/>
      <c r="C138" s="43" t="s">
        <v>296</v>
      </c>
      <c r="D138" s="122" t="s">
        <v>333</v>
      </c>
      <c r="E138" s="52" t="s">
        <v>334</v>
      </c>
      <c r="F138" s="44" t="s">
        <v>426</v>
      </c>
      <c r="G138" s="123">
        <v>1</v>
      </c>
      <c r="H138" s="46">
        <v>1.22448979591837</v>
      </c>
      <c r="I138" s="42">
        <v>0.20498956431621401</v>
      </c>
      <c r="J138" s="44">
        <v>0.4</v>
      </c>
      <c r="K138" s="123">
        <v>0.121066937707735</v>
      </c>
      <c r="L138" s="46">
        <v>0.377142857142857</v>
      </c>
    </row>
    <row r="139" spans="1:12" x14ac:dyDescent="0.2">
      <c r="A139" s="129"/>
      <c r="B139" s="128"/>
      <c r="C139" s="43" t="s">
        <v>296</v>
      </c>
      <c r="D139" s="122" t="s">
        <v>335</v>
      </c>
      <c r="E139" s="52" t="s">
        <v>336</v>
      </c>
      <c r="F139" s="44" t="s">
        <v>426</v>
      </c>
      <c r="G139" s="123">
        <v>1</v>
      </c>
      <c r="H139" s="46" t="s">
        <v>292</v>
      </c>
      <c r="I139" s="42">
        <v>1</v>
      </c>
      <c r="J139" s="44" t="s">
        <v>292</v>
      </c>
      <c r="K139" s="123">
        <v>1</v>
      </c>
      <c r="L139" s="46" t="s">
        <v>292</v>
      </c>
    </row>
    <row r="140" spans="1:12" x14ac:dyDescent="0.2">
      <c r="A140" s="129"/>
      <c r="B140" s="128"/>
      <c r="C140" s="43" t="s">
        <v>296</v>
      </c>
      <c r="D140" s="122" t="s">
        <v>337</v>
      </c>
      <c r="E140" s="52" t="s">
        <v>338</v>
      </c>
      <c r="F140" s="44" t="s">
        <v>426</v>
      </c>
      <c r="G140" s="123">
        <v>1</v>
      </c>
      <c r="H140" s="46" t="s">
        <v>292</v>
      </c>
      <c r="I140" s="42">
        <v>1</v>
      </c>
      <c r="J140" s="44" t="s">
        <v>292</v>
      </c>
      <c r="K140" s="123">
        <v>1</v>
      </c>
      <c r="L140" s="46" t="s">
        <v>292</v>
      </c>
    </row>
    <row r="141" spans="1:12" x14ac:dyDescent="0.2">
      <c r="A141" s="129"/>
      <c r="B141" s="128"/>
      <c r="C141" s="43" t="s">
        <v>296</v>
      </c>
      <c r="D141" s="122" t="s">
        <v>339</v>
      </c>
      <c r="E141" s="52" t="s">
        <v>340</v>
      </c>
      <c r="F141" s="44" t="s">
        <v>426</v>
      </c>
      <c r="G141" s="123">
        <v>1</v>
      </c>
      <c r="H141" s="46" t="s">
        <v>292</v>
      </c>
      <c r="I141" s="42">
        <v>1</v>
      </c>
      <c r="J141" s="44" t="s">
        <v>292</v>
      </c>
      <c r="K141" s="123">
        <v>1</v>
      </c>
      <c r="L141" s="46" t="s">
        <v>292</v>
      </c>
    </row>
    <row r="142" spans="1:12" x14ac:dyDescent="0.2">
      <c r="A142" s="129"/>
      <c r="B142" s="128"/>
      <c r="C142" s="43" t="s">
        <v>296</v>
      </c>
      <c r="D142" s="122" t="s">
        <v>341</v>
      </c>
      <c r="E142" s="52" t="s">
        <v>342</v>
      </c>
      <c r="F142" s="44" t="s">
        <v>426</v>
      </c>
      <c r="G142" s="123">
        <v>1</v>
      </c>
      <c r="H142" s="46" t="s">
        <v>292</v>
      </c>
      <c r="I142" s="42">
        <v>1</v>
      </c>
      <c r="J142" s="44" t="s">
        <v>292</v>
      </c>
      <c r="K142" s="123">
        <v>1</v>
      </c>
      <c r="L142" s="46" t="s">
        <v>292</v>
      </c>
    </row>
    <row r="143" spans="1:12" x14ac:dyDescent="0.2">
      <c r="A143" s="129"/>
      <c r="B143" s="128"/>
      <c r="C143" s="43" t="s">
        <v>296</v>
      </c>
      <c r="D143" s="122" t="s">
        <v>343</v>
      </c>
      <c r="E143" s="52" t="s">
        <v>344</v>
      </c>
      <c r="F143" s="44" t="s">
        <v>426</v>
      </c>
      <c r="G143" s="123">
        <v>1</v>
      </c>
      <c r="H143" s="46" t="s">
        <v>292</v>
      </c>
      <c r="I143" s="42">
        <v>1</v>
      </c>
      <c r="J143" s="44" t="s">
        <v>292</v>
      </c>
      <c r="K143" s="123">
        <v>1</v>
      </c>
      <c r="L143" s="46" t="s">
        <v>292</v>
      </c>
    </row>
    <row r="144" spans="1:12" x14ac:dyDescent="0.2">
      <c r="A144" s="129"/>
      <c r="B144" s="128"/>
      <c r="C144" s="43" t="s">
        <v>296</v>
      </c>
      <c r="D144" s="122" t="s">
        <v>345</v>
      </c>
      <c r="E144" s="52" t="s">
        <v>346</v>
      </c>
      <c r="F144" s="44" t="s">
        <v>426</v>
      </c>
      <c r="G144" s="123">
        <v>1</v>
      </c>
      <c r="H144" s="46" t="s">
        <v>292</v>
      </c>
      <c r="I144" s="42">
        <v>1</v>
      </c>
      <c r="J144" s="44" t="s">
        <v>292</v>
      </c>
      <c r="K144" s="123">
        <v>1</v>
      </c>
      <c r="L144" s="46" t="s">
        <v>292</v>
      </c>
    </row>
    <row r="145" spans="1:12" x14ac:dyDescent="0.2">
      <c r="A145" s="129"/>
      <c r="B145" s="128"/>
      <c r="C145" s="43" t="s">
        <v>296</v>
      </c>
      <c r="D145" s="122" t="s">
        <v>347</v>
      </c>
      <c r="E145" s="52" t="s">
        <v>348</v>
      </c>
      <c r="F145" s="44" t="s">
        <v>426</v>
      </c>
      <c r="G145" s="123">
        <v>1</v>
      </c>
      <c r="H145" s="46" t="s">
        <v>292</v>
      </c>
      <c r="I145" s="42">
        <v>1</v>
      </c>
      <c r="J145" s="44" t="s">
        <v>292</v>
      </c>
      <c r="K145" s="123">
        <v>1</v>
      </c>
      <c r="L145" s="46" t="s">
        <v>292</v>
      </c>
    </row>
    <row r="146" spans="1:12" x14ac:dyDescent="0.2">
      <c r="A146" s="129"/>
      <c r="B146" s="128"/>
      <c r="C146" s="43" t="s">
        <v>296</v>
      </c>
      <c r="D146" s="122" t="s">
        <v>349</v>
      </c>
      <c r="E146" s="52" t="s">
        <v>350</v>
      </c>
      <c r="F146" s="44" t="s">
        <v>426</v>
      </c>
      <c r="G146" s="123">
        <v>1</v>
      </c>
      <c r="H146" s="46" t="s">
        <v>292</v>
      </c>
      <c r="I146" s="42">
        <v>1</v>
      </c>
      <c r="J146" s="44" t="s">
        <v>292</v>
      </c>
      <c r="K146" s="123">
        <v>1</v>
      </c>
      <c r="L146" s="46" t="s">
        <v>292</v>
      </c>
    </row>
    <row r="147" spans="1:12" x14ac:dyDescent="0.2">
      <c r="A147" s="129"/>
      <c r="B147" s="128"/>
      <c r="C147" s="43" t="s">
        <v>296</v>
      </c>
      <c r="D147" s="122" t="s">
        <v>351</v>
      </c>
      <c r="E147" s="52" t="s">
        <v>352</v>
      </c>
      <c r="F147" s="44" t="s">
        <v>426</v>
      </c>
      <c r="G147" s="123">
        <v>1</v>
      </c>
      <c r="H147" s="46" t="s">
        <v>292</v>
      </c>
      <c r="I147" s="42">
        <v>1</v>
      </c>
      <c r="J147" s="44" t="s">
        <v>292</v>
      </c>
      <c r="K147" s="123">
        <v>1</v>
      </c>
      <c r="L147" s="46" t="s">
        <v>292</v>
      </c>
    </row>
    <row r="148" spans="1:12" x14ac:dyDescent="0.2">
      <c r="A148" s="129"/>
      <c r="B148" s="128"/>
      <c r="C148" s="43" t="s">
        <v>296</v>
      </c>
      <c r="D148" s="122" t="s">
        <v>353</v>
      </c>
      <c r="E148" s="52" t="s">
        <v>354</v>
      </c>
      <c r="F148" s="44" t="s">
        <v>426</v>
      </c>
      <c r="G148" s="123">
        <v>0.62360294507124303</v>
      </c>
      <c r="H148" s="46">
        <v>0.34090909090909099</v>
      </c>
      <c r="I148" s="42">
        <v>0.32467532467532501</v>
      </c>
      <c r="J148" s="44">
        <v>0</v>
      </c>
      <c r="K148" s="123">
        <v>0.999999999999999</v>
      </c>
      <c r="L148" s="46" t="s">
        <v>291</v>
      </c>
    </row>
    <row r="149" spans="1:12" x14ac:dyDescent="0.2">
      <c r="A149" s="129"/>
      <c r="B149" s="128"/>
      <c r="C149" s="43" t="s">
        <v>296</v>
      </c>
      <c r="D149" s="122" t="s">
        <v>355</v>
      </c>
      <c r="E149" s="52" t="s">
        <v>356</v>
      </c>
      <c r="F149" s="44" t="s">
        <v>426</v>
      </c>
      <c r="G149" s="123">
        <v>1</v>
      </c>
      <c r="H149" s="46" t="s">
        <v>292</v>
      </c>
      <c r="I149" s="42">
        <v>1</v>
      </c>
      <c r="J149" s="44" t="s">
        <v>292</v>
      </c>
      <c r="K149" s="123">
        <v>1</v>
      </c>
      <c r="L149" s="46" t="s">
        <v>292</v>
      </c>
    </row>
    <row r="150" spans="1:12" x14ac:dyDescent="0.2">
      <c r="A150" s="129"/>
      <c r="B150" s="128"/>
      <c r="C150" s="43" t="s">
        <v>296</v>
      </c>
      <c r="D150" s="122" t="s">
        <v>357</v>
      </c>
      <c r="E150" s="52" t="s">
        <v>358</v>
      </c>
      <c r="F150" s="44" t="s">
        <v>426</v>
      </c>
      <c r="G150" s="123">
        <v>1</v>
      </c>
      <c r="H150" s="46" t="s">
        <v>292</v>
      </c>
      <c r="I150" s="42">
        <v>1</v>
      </c>
      <c r="J150" s="44" t="s">
        <v>292</v>
      </c>
      <c r="K150" s="123">
        <v>1</v>
      </c>
      <c r="L150" s="46" t="s">
        <v>292</v>
      </c>
    </row>
    <row r="151" spans="1:12" x14ac:dyDescent="0.2">
      <c r="A151" s="129"/>
      <c r="B151" s="128"/>
      <c r="C151" s="43" t="s">
        <v>296</v>
      </c>
      <c r="D151" s="122" t="s">
        <v>359</v>
      </c>
      <c r="E151" s="52" t="s">
        <v>360</v>
      </c>
      <c r="F151" s="44" t="s">
        <v>426</v>
      </c>
      <c r="G151" s="123">
        <v>1</v>
      </c>
      <c r="H151" s="46" t="s">
        <v>292</v>
      </c>
      <c r="I151" s="42">
        <v>1</v>
      </c>
      <c r="J151" s="44" t="s">
        <v>292</v>
      </c>
      <c r="K151" s="123">
        <v>1</v>
      </c>
      <c r="L151" s="46" t="s">
        <v>292</v>
      </c>
    </row>
    <row r="152" spans="1:12" x14ac:dyDescent="0.2">
      <c r="A152" s="129"/>
      <c r="B152" s="128"/>
      <c r="C152" s="43" t="s">
        <v>296</v>
      </c>
      <c r="D152" s="122" t="s">
        <v>361</v>
      </c>
      <c r="E152" s="52" t="s">
        <v>362</v>
      </c>
      <c r="F152" s="44" t="s">
        <v>426</v>
      </c>
      <c r="G152" s="123">
        <v>1</v>
      </c>
      <c r="H152" s="46" t="s">
        <v>292</v>
      </c>
      <c r="I152" s="42">
        <v>1</v>
      </c>
      <c r="J152" s="44" t="s">
        <v>292</v>
      </c>
      <c r="K152" s="123">
        <v>1</v>
      </c>
      <c r="L152" s="46" t="s">
        <v>292</v>
      </c>
    </row>
    <row r="153" spans="1:12" x14ac:dyDescent="0.2">
      <c r="A153" s="129"/>
      <c r="B153" s="128"/>
      <c r="C153" s="43" t="s">
        <v>296</v>
      </c>
      <c r="D153" s="122" t="s">
        <v>363</v>
      </c>
      <c r="E153" s="52" t="s">
        <v>364</v>
      </c>
      <c r="F153" s="44" t="s">
        <v>426</v>
      </c>
      <c r="G153" s="123">
        <v>1</v>
      </c>
      <c r="H153" s="46" t="s">
        <v>292</v>
      </c>
      <c r="I153" s="42">
        <v>1</v>
      </c>
      <c r="J153" s="44" t="s">
        <v>292</v>
      </c>
      <c r="K153" s="123">
        <v>1</v>
      </c>
      <c r="L153" s="46" t="s">
        <v>292</v>
      </c>
    </row>
    <row r="154" spans="1:12" x14ac:dyDescent="0.2">
      <c r="A154" s="129"/>
      <c r="B154" s="128"/>
      <c r="C154" s="43" t="s">
        <v>296</v>
      </c>
      <c r="D154" s="122" t="s">
        <v>365</v>
      </c>
      <c r="E154" s="52" t="s">
        <v>366</v>
      </c>
      <c r="F154" s="44" t="s">
        <v>426</v>
      </c>
      <c r="G154" s="123">
        <v>1</v>
      </c>
      <c r="H154" s="46" t="s">
        <v>292</v>
      </c>
      <c r="I154" s="42">
        <v>1</v>
      </c>
      <c r="J154" s="44" t="s">
        <v>292</v>
      </c>
      <c r="K154" s="123">
        <v>1</v>
      </c>
      <c r="L154" s="46" t="s">
        <v>292</v>
      </c>
    </row>
    <row r="155" spans="1:12" x14ac:dyDescent="0.2">
      <c r="A155" s="129"/>
      <c r="B155" s="128"/>
      <c r="C155" s="43" t="s">
        <v>296</v>
      </c>
      <c r="D155" s="122" t="s">
        <v>367</v>
      </c>
      <c r="E155" s="52" t="s">
        <v>368</v>
      </c>
      <c r="F155" s="44" t="s">
        <v>426</v>
      </c>
      <c r="G155" s="123">
        <v>1</v>
      </c>
      <c r="H155" s="46" t="s">
        <v>292</v>
      </c>
      <c r="I155" s="42">
        <v>1</v>
      </c>
      <c r="J155" s="44" t="s">
        <v>292</v>
      </c>
      <c r="K155" s="123">
        <v>1</v>
      </c>
      <c r="L155" s="46" t="s">
        <v>292</v>
      </c>
    </row>
    <row r="156" spans="1:12" x14ac:dyDescent="0.2">
      <c r="A156" s="129"/>
      <c r="B156" s="128"/>
      <c r="C156" s="43" t="s">
        <v>296</v>
      </c>
      <c r="D156" s="122" t="s">
        <v>369</v>
      </c>
      <c r="E156" s="52" t="s">
        <v>370</v>
      </c>
      <c r="F156" s="44" t="s">
        <v>426</v>
      </c>
      <c r="G156" s="123">
        <v>0.138916256157636</v>
      </c>
      <c r="H156" s="46">
        <v>0</v>
      </c>
      <c r="I156" s="42">
        <v>0.24470266575529701</v>
      </c>
      <c r="J156" s="44">
        <v>0.22549019607843099</v>
      </c>
      <c r="K156" s="123">
        <v>1</v>
      </c>
      <c r="L156" s="46" t="s">
        <v>292</v>
      </c>
    </row>
    <row r="157" spans="1:12" x14ac:dyDescent="0.2">
      <c r="A157" s="129"/>
      <c r="B157" s="128"/>
      <c r="C157" s="43" t="s">
        <v>296</v>
      </c>
      <c r="D157" s="122" t="s">
        <v>371</v>
      </c>
      <c r="E157" s="52" t="s">
        <v>372</v>
      </c>
      <c r="F157" s="44" t="s">
        <v>426</v>
      </c>
      <c r="G157" s="123">
        <v>0.62360294507124303</v>
      </c>
      <c r="H157" s="46">
        <v>0.34090909090909099</v>
      </c>
      <c r="I157" s="42">
        <v>0.24470266575529701</v>
      </c>
      <c r="J157" s="44">
        <v>0.22549019607843099</v>
      </c>
      <c r="K157" s="123">
        <v>0.999999999999999</v>
      </c>
      <c r="L157" s="46" t="s">
        <v>291</v>
      </c>
    </row>
    <row r="158" spans="1:12" x14ac:dyDescent="0.2">
      <c r="A158" s="129"/>
      <c r="B158" s="128"/>
      <c r="C158" s="43" t="s">
        <v>296</v>
      </c>
      <c r="D158" s="122" t="s">
        <v>373</v>
      </c>
      <c r="E158" s="52" t="s">
        <v>374</v>
      </c>
      <c r="F158" s="44" t="s">
        <v>426</v>
      </c>
      <c r="G158" s="123">
        <v>1</v>
      </c>
      <c r="H158" s="46" t="s">
        <v>292</v>
      </c>
      <c r="I158" s="42">
        <v>1</v>
      </c>
      <c r="J158" s="44" t="s">
        <v>292</v>
      </c>
      <c r="K158" s="123">
        <v>1</v>
      </c>
      <c r="L158" s="46" t="s">
        <v>292</v>
      </c>
    </row>
    <row r="159" spans="1:12" x14ac:dyDescent="0.2">
      <c r="A159" s="129"/>
      <c r="B159" s="128"/>
      <c r="C159" s="43" t="s">
        <v>296</v>
      </c>
      <c r="D159" s="122" t="s">
        <v>375</v>
      </c>
      <c r="E159" s="52" t="s">
        <v>376</v>
      </c>
      <c r="F159" s="44" t="s">
        <v>426</v>
      </c>
      <c r="G159" s="123">
        <v>0.62360294507124303</v>
      </c>
      <c r="H159" s="46">
        <v>0.34090909090909099</v>
      </c>
      <c r="I159" s="42">
        <v>0.32467532467532501</v>
      </c>
      <c r="J159" s="44">
        <v>0</v>
      </c>
      <c r="K159" s="123">
        <v>0.999999999999999</v>
      </c>
      <c r="L159" s="46" t="s">
        <v>291</v>
      </c>
    </row>
    <row r="160" spans="1:12" x14ac:dyDescent="0.2">
      <c r="A160" s="129"/>
      <c r="B160" s="128"/>
      <c r="C160" s="43" t="s">
        <v>296</v>
      </c>
      <c r="D160" s="122" t="s">
        <v>377</v>
      </c>
      <c r="E160" s="52" t="s">
        <v>378</v>
      </c>
      <c r="F160" s="44" t="s">
        <v>426</v>
      </c>
      <c r="G160" s="123">
        <v>1</v>
      </c>
      <c r="H160" s="46" t="s">
        <v>292</v>
      </c>
      <c r="I160" s="42">
        <v>1</v>
      </c>
      <c r="J160" s="44" t="s">
        <v>292</v>
      </c>
      <c r="K160" s="123">
        <v>1</v>
      </c>
      <c r="L160" s="46" t="s">
        <v>292</v>
      </c>
    </row>
    <row r="161" spans="1:12" x14ac:dyDescent="0.2">
      <c r="A161" s="129"/>
      <c r="B161" s="128"/>
      <c r="C161" s="43" t="s">
        <v>296</v>
      </c>
      <c r="D161" s="122" t="s">
        <v>379</v>
      </c>
      <c r="E161" s="52" t="s">
        <v>380</v>
      </c>
      <c r="F161" s="44" t="s">
        <v>426</v>
      </c>
      <c r="G161" s="123">
        <v>1</v>
      </c>
      <c r="H161" s="46" t="s">
        <v>292</v>
      </c>
      <c r="I161" s="42">
        <v>1</v>
      </c>
      <c r="J161" s="44" t="s">
        <v>292</v>
      </c>
      <c r="K161" s="123">
        <v>1</v>
      </c>
      <c r="L161" s="46" t="s">
        <v>292</v>
      </c>
    </row>
    <row r="162" spans="1:12" x14ac:dyDescent="0.2">
      <c r="A162" s="129"/>
      <c r="B162" s="128"/>
      <c r="C162" s="43" t="s">
        <v>296</v>
      </c>
      <c r="D162" s="122" t="s">
        <v>381</v>
      </c>
      <c r="E162" s="52" t="s">
        <v>382</v>
      </c>
      <c r="F162" s="44" t="s">
        <v>426</v>
      </c>
      <c r="G162" s="123">
        <v>1</v>
      </c>
      <c r="H162" s="46" t="s">
        <v>292</v>
      </c>
      <c r="I162" s="42">
        <v>1</v>
      </c>
      <c r="J162" s="44" t="s">
        <v>292</v>
      </c>
      <c r="K162" s="123">
        <v>1</v>
      </c>
      <c r="L162" s="46" t="s">
        <v>292</v>
      </c>
    </row>
    <row r="163" spans="1:12" x14ac:dyDescent="0.2">
      <c r="A163" s="129"/>
      <c r="B163" s="128"/>
      <c r="C163" s="43" t="s">
        <v>296</v>
      </c>
      <c r="D163" s="122" t="s">
        <v>383</v>
      </c>
      <c r="E163" s="52" t="s">
        <v>384</v>
      </c>
      <c r="F163" s="44" t="s">
        <v>426</v>
      </c>
      <c r="G163" s="123">
        <v>1</v>
      </c>
      <c r="H163" s="46" t="s">
        <v>292</v>
      </c>
      <c r="I163" s="42">
        <v>1</v>
      </c>
      <c r="J163" s="44" t="s">
        <v>292</v>
      </c>
      <c r="K163" s="123">
        <v>1</v>
      </c>
      <c r="L163" s="46" t="s">
        <v>292</v>
      </c>
    </row>
    <row r="164" spans="1:12" x14ac:dyDescent="0.2">
      <c r="A164" s="129"/>
      <c r="B164" s="128"/>
      <c r="C164" s="43" t="s">
        <v>296</v>
      </c>
      <c r="D164" s="122" t="s">
        <v>385</v>
      </c>
      <c r="E164" s="52" t="s">
        <v>386</v>
      </c>
      <c r="F164" s="44" t="s">
        <v>426</v>
      </c>
      <c r="G164" s="123">
        <v>1</v>
      </c>
      <c r="H164" s="46" t="s">
        <v>292</v>
      </c>
      <c r="I164" s="42">
        <v>1</v>
      </c>
      <c r="J164" s="44" t="s">
        <v>292</v>
      </c>
      <c r="K164" s="123">
        <v>1</v>
      </c>
      <c r="L164" s="46" t="s">
        <v>292</v>
      </c>
    </row>
    <row r="165" spans="1:12" x14ac:dyDescent="0.2">
      <c r="A165" s="129"/>
      <c r="B165" s="128"/>
      <c r="C165" s="43" t="s">
        <v>296</v>
      </c>
      <c r="D165" s="122" t="s">
        <v>387</v>
      </c>
      <c r="E165" s="52" t="s">
        <v>388</v>
      </c>
      <c r="F165" s="44" t="s">
        <v>426</v>
      </c>
      <c r="G165" s="123">
        <v>1</v>
      </c>
      <c r="H165" s="46" t="s">
        <v>292</v>
      </c>
      <c r="I165" s="42">
        <v>1</v>
      </c>
      <c r="J165" s="44" t="s">
        <v>292</v>
      </c>
      <c r="K165" s="123">
        <v>1</v>
      </c>
      <c r="L165" s="46" t="s">
        <v>292</v>
      </c>
    </row>
    <row r="166" spans="1:12" x14ac:dyDescent="0.2">
      <c r="A166" s="129"/>
      <c r="B166" s="128"/>
      <c r="C166" s="43" t="s">
        <v>296</v>
      </c>
      <c r="D166" s="122" t="s">
        <v>389</v>
      </c>
      <c r="E166" s="52" t="s">
        <v>390</v>
      </c>
      <c r="F166" s="44" t="s">
        <v>426</v>
      </c>
      <c r="G166" s="123">
        <v>1</v>
      </c>
      <c r="H166" s="46">
        <v>1.22448979591837</v>
      </c>
      <c r="I166" s="42">
        <v>0.20498956431621401</v>
      </c>
      <c r="J166" s="44">
        <v>0.4</v>
      </c>
      <c r="K166" s="123">
        <v>0.121066937707735</v>
      </c>
      <c r="L166" s="46">
        <v>0.377142857142857</v>
      </c>
    </row>
    <row r="167" spans="1:12" x14ac:dyDescent="0.2">
      <c r="A167" s="129"/>
      <c r="B167" s="128"/>
      <c r="C167" s="43" t="s">
        <v>296</v>
      </c>
      <c r="D167" s="122" t="s">
        <v>391</v>
      </c>
      <c r="E167" s="52" t="s">
        <v>392</v>
      </c>
      <c r="F167" s="44" t="s">
        <v>426</v>
      </c>
      <c r="G167" s="123">
        <v>1</v>
      </c>
      <c r="H167" s="46">
        <v>1.22448979591837</v>
      </c>
      <c r="I167" s="42">
        <v>0.20498956431621401</v>
      </c>
      <c r="J167" s="44">
        <v>0.4</v>
      </c>
      <c r="K167" s="123">
        <v>0.121066937707735</v>
      </c>
      <c r="L167" s="46">
        <v>0.377142857142857</v>
      </c>
    </row>
    <row r="168" spans="1:12" x14ac:dyDescent="0.2">
      <c r="A168" s="129"/>
      <c r="B168" s="128"/>
      <c r="C168" s="43" t="s">
        <v>296</v>
      </c>
      <c r="D168" s="122" t="s">
        <v>393</v>
      </c>
      <c r="E168" s="52" t="s">
        <v>394</v>
      </c>
      <c r="F168" s="44" t="s">
        <v>426</v>
      </c>
      <c r="G168" s="123">
        <v>0.62360294507124303</v>
      </c>
      <c r="H168" s="46">
        <v>0.34090909090909099</v>
      </c>
      <c r="I168" s="42">
        <v>0.24470266575529701</v>
      </c>
      <c r="J168" s="44">
        <v>0.22549019607843099</v>
      </c>
      <c r="K168" s="123">
        <v>0.999999999999999</v>
      </c>
      <c r="L168" s="46" t="s">
        <v>291</v>
      </c>
    </row>
    <row r="169" spans="1:12" x14ac:dyDescent="0.2">
      <c r="A169" s="129"/>
      <c r="B169" s="128"/>
      <c r="C169" s="43" t="s">
        <v>296</v>
      </c>
      <c r="D169" s="122" t="s">
        <v>395</v>
      </c>
      <c r="E169" s="52" t="s">
        <v>396</v>
      </c>
      <c r="F169" s="44" t="s">
        <v>426</v>
      </c>
      <c r="G169" s="123">
        <v>1</v>
      </c>
      <c r="H169" s="46">
        <v>0.48484848484848497</v>
      </c>
      <c r="I169" s="42">
        <v>1</v>
      </c>
      <c r="J169" s="44">
        <v>0.96</v>
      </c>
      <c r="K169" s="123">
        <v>0.999999999999999</v>
      </c>
      <c r="L169" s="46" t="s">
        <v>291</v>
      </c>
    </row>
    <row r="170" spans="1:12" x14ac:dyDescent="0.2">
      <c r="A170" s="129"/>
      <c r="B170" s="128"/>
      <c r="C170" s="43" t="s">
        <v>296</v>
      </c>
      <c r="D170" s="122" t="s">
        <v>397</v>
      </c>
      <c r="E170" s="52" t="s">
        <v>398</v>
      </c>
      <c r="F170" s="44" t="s">
        <v>426</v>
      </c>
      <c r="G170" s="123">
        <v>0.138916256157636</v>
      </c>
      <c r="H170" s="46">
        <v>0</v>
      </c>
      <c r="I170" s="42">
        <v>1</v>
      </c>
      <c r="J170" s="44" t="s">
        <v>292</v>
      </c>
      <c r="K170" s="123">
        <v>0.999999999999999</v>
      </c>
      <c r="L170" s="46" t="s">
        <v>291</v>
      </c>
    </row>
    <row r="171" spans="1:12" x14ac:dyDescent="0.2">
      <c r="A171" s="129"/>
      <c r="B171" s="128"/>
      <c r="C171" s="43" t="s">
        <v>296</v>
      </c>
      <c r="D171" s="122" t="s">
        <v>399</v>
      </c>
      <c r="E171" s="52" t="s">
        <v>400</v>
      </c>
      <c r="F171" s="44" t="s">
        <v>426</v>
      </c>
      <c r="G171" s="123">
        <v>0.62360294507124303</v>
      </c>
      <c r="H171" s="46">
        <v>0.34090909090909099</v>
      </c>
      <c r="I171" s="42">
        <v>1</v>
      </c>
      <c r="J171" s="44">
        <v>0.96</v>
      </c>
      <c r="K171" s="123">
        <v>0.999999999999999</v>
      </c>
      <c r="L171" s="46" t="s">
        <v>291</v>
      </c>
    </row>
    <row r="172" spans="1:12" x14ac:dyDescent="0.2">
      <c r="A172" s="129"/>
      <c r="B172" s="128"/>
      <c r="C172" s="43" t="s">
        <v>296</v>
      </c>
      <c r="D172" s="122" t="s">
        <v>401</v>
      </c>
      <c r="E172" s="52" t="s">
        <v>402</v>
      </c>
      <c r="F172" s="44" t="s">
        <v>426</v>
      </c>
      <c r="G172" s="123">
        <v>1</v>
      </c>
      <c r="H172" s="46" t="s">
        <v>292</v>
      </c>
      <c r="I172" s="42">
        <v>1</v>
      </c>
      <c r="J172" s="44" t="s">
        <v>292</v>
      </c>
      <c r="K172" s="123">
        <v>1</v>
      </c>
      <c r="L172" s="46" t="s">
        <v>292</v>
      </c>
    </row>
    <row r="173" spans="1:12" x14ac:dyDescent="0.2">
      <c r="A173" s="129"/>
      <c r="B173" s="128"/>
      <c r="C173" s="43" t="s">
        <v>296</v>
      </c>
      <c r="D173" s="122" t="s">
        <v>403</v>
      </c>
      <c r="E173" s="52" t="s">
        <v>404</v>
      </c>
      <c r="F173" s="44" t="s">
        <v>426</v>
      </c>
      <c r="G173" s="123">
        <v>1</v>
      </c>
      <c r="H173" s="46" t="s">
        <v>292</v>
      </c>
      <c r="I173" s="42">
        <v>1</v>
      </c>
      <c r="J173" s="44" t="s">
        <v>292</v>
      </c>
      <c r="K173" s="123">
        <v>1</v>
      </c>
      <c r="L173" s="46" t="s">
        <v>292</v>
      </c>
    </row>
    <row r="174" spans="1:12" x14ac:dyDescent="0.2">
      <c r="A174" s="129"/>
      <c r="B174" s="128"/>
      <c r="C174" s="43" t="s">
        <v>296</v>
      </c>
      <c r="D174" s="122" t="s">
        <v>405</v>
      </c>
      <c r="E174" s="52" t="s">
        <v>406</v>
      </c>
      <c r="F174" s="44" t="s">
        <v>426</v>
      </c>
      <c r="G174" s="123">
        <v>1</v>
      </c>
      <c r="H174" s="46" t="s">
        <v>292</v>
      </c>
      <c r="I174" s="42">
        <v>1</v>
      </c>
      <c r="J174" s="44" t="s">
        <v>292</v>
      </c>
      <c r="K174" s="123">
        <v>1</v>
      </c>
      <c r="L174" s="46" t="s">
        <v>292</v>
      </c>
    </row>
    <row r="175" spans="1:12" x14ac:dyDescent="0.2">
      <c r="A175" s="129"/>
      <c r="B175" s="128"/>
      <c r="C175" s="43" t="s">
        <v>296</v>
      </c>
      <c r="D175" s="122" t="s">
        <v>407</v>
      </c>
      <c r="E175" s="52" t="s">
        <v>408</v>
      </c>
      <c r="F175" s="44" t="s">
        <v>426</v>
      </c>
      <c r="G175" s="123">
        <v>1</v>
      </c>
      <c r="H175" s="46" t="s">
        <v>292</v>
      </c>
      <c r="I175" s="42">
        <v>1</v>
      </c>
      <c r="J175" s="44" t="s">
        <v>292</v>
      </c>
      <c r="K175" s="123">
        <v>1</v>
      </c>
      <c r="L175" s="46" t="s">
        <v>292</v>
      </c>
    </row>
    <row r="176" spans="1:12" x14ac:dyDescent="0.2">
      <c r="A176" s="129"/>
      <c r="B176" s="128"/>
      <c r="C176" s="43" t="s">
        <v>296</v>
      </c>
      <c r="D176" s="122" t="s">
        <v>409</v>
      </c>
      <c r="E176" s="52" t="s">
        <v>410</v>
      </c>
      <c r="F176" s="44" t="s">
        <v>426</v>
      </c>
      <c r="G176" s="123">
        <v>1</v>
      </c>
      <c r="H176" s="46" t="s">
        <v>292</v>
      </c>
      <c r="I176" s="42">
        <v>1</v>
      </c>
      <c r="J176" s="44" t="s">
        <v>292</v>
      </c>
      <c r="K176" s="123">
        <v>1</v>
      </c>
      <c r="L176" s="46" t="s">
        <v>292</v>
      </c>
    </row>
    <row r="177" spans="1:12" x14ac:dyDescent="0.2">
      <c r="A177" s="129"/>
      <c r="B177" s="128"/>
      <c r="C177" s="43" t="s">
        <v>296</v>
      </c>
      <c r="D177" s="122" t="s">
        <v>411</v>
      </c>
      <c r="E177" s="52" t="s">
        <v>412</v>
      </c>
      <c r="F177" s="44" t="s">
        <v>426</v>
      </c>
      <c r="G177" s="123">
        <v>1</v>
      </c>
      <c r="H177" s="46" t="s">
        <v>292</v>
      </c>
      <c r="I177" s="42">
        <v>1</v>
      </c>
      <c r="J177" s="44" t="s">
        <v>292</v>
      </c>
      <c r="K177" s="123">
        <v>1</v>
      </c>
      <c r="L177" s="46" t="s">
        <v>292</v>
      </c>
    </row>
    <row r="178" spans="1:12" x14ac:dyDescent="0.2">
      <c r="A178" s="129"/>
      <c r="B178" s="128"/>
      <c r="C178" s="43" t="s">
        <v>296</v>
      </c>
      <c r="D178" s="122" t="s">
        <v>413</v>
      </c>
      <c r="E178" s="52" t="s">
        <v>414</v>
      </c>
      <c r="F178" s="44" t="s">
        <v>426</v>
      </c>
      <c r="G178" s="123">
        <v>1</v>
      </c>
      <c r="H178" s="46">
        <v>1.22448979591837</v>
      </c>
      <c r="I178" s="42">
        <v>0.20498956431621401</v>
      </c>
      <c r="J178" s="44">
        <v>0.4</v>
      </c>
      <c r="K178" s="123">
        <v>0.121066937707735</v>
      </c>
      <c r="L178" s="46">
        <v>0.377142857142857</v>
      </c>
    </row>
    <row r="179" spans="1:12" x14ac:dyDescent="0.2">
      <c r="A179" s="129"/>
      <c r="B179" s="128"/>
      <c r="C179" s="43" t="s">
        <v>296</v>
      </c>
      <c r="D179" s="122" t="s">
        <v>415</v>
      </c>
      <c r="E179" s="52" t="s">
        <v>416</v>
      </c>
      <c r="F179" s="116" t="s">
        <v>296</v>
      </c>
      <c r="G179" s="123">
        <v>1</v>
      </c>
      <c r="H179" s="46" t="s">
        <v>292</v>
      </c>
      <c r="I179" s="42">
        <v>1</v>
      </c>
      <c r="J179" s="44" t="s">
        <v>292</v>
      </c>
      <c r="K179" s="123">
        <v>1</v>
      </c>
      <c r="L179" s="46" t="s">
        <v>292</v>
      </c>
    </row>
    <row r="180" spans="1:12" x14ac:dyDescent="0.2">
      <c r="A180" s="129"/>
      <c r="B180" s="128"/>
      <c r="C180" s="43" t="s">
        <v>296</v>
      </c>
      <c r="D180" s="122" t="s">
        <v>417</v>
      </c>
      <c r="E180" s="52" t="s">
        <v>416</v>
      </c>
      <c r="F180" s="116" t="s">
        <v>296</v>
      </c>
      <c r="G180" s="123">
        <v>1</v>
      </c>
      <c r="H180" s="46" t="s">
        <v>292</v>
      </c>
      <c r="I180" s="42">
        <v>1</v>
      </c>
      <c r="J180" s="44" t="s">
        <v>292</v>
      </c>
      <c r="K180" s="123">
        <v>1</v>
      </c>
      <c r="L180" s="46" t="s">
        <v>292</v>
      </c>
    </row>
    <row r="181" spans="1:12" x14ac:dyDescent="0.2">
      <c r="A181" s="129"/>
      <c r="B181" s="128"/>
      <c r="C181" s="43" t="s">
        <v>296</v>
      </c>
      <c r="D181" s="122" t="s">
        <v>418</v>
      </c>
      <c r="E181" s="52" t="s">
        <v>416</v>
      </c>
      <c r="F181" s="116" t="s">
        <v>296</v>
      </c>
      <c r="G181" s="123">
        <v>1</v>
      </c>
      <c r="H181" s="46" t="s">
        <v>292</v>
      </c>
      <c r="I181" s="42">
        <v>1</v>
      </c>
      <c r="J181" s="44" t="s">
        <v>292</v>
      </c>
      <c r="K181" s="123">
        <v>1</v>
      </c>
      <c r="L181" s="46" t="s">
        <v>292</v>
      </c>
    </row>
    <row r="182" spans="1:12" x14ac:dyDescent="0.2">
      <c r="A182" s="129"/>
      <c r="B182" s="128"/>
      <c r="C182" s="43" t="s">
        <v>296</v>
      </c>
      <c r="D182" s="122" t="s">
        <v>419</v>
      </c>
      <c r="E182" s="52" t="s">
        <v>416</v>
      </c>
      <c r="F182" s="116" t="s">
        <v>296</v>
      </c>
      <c r="G182" s="123">
        <v>1</v>
      </c>
      <c r="H182" s="46" t="s">
        <v>292</v>
      </c>
      <c r="I182" s="42">
        <v>1</v>
      </c>
      <c r="J182" s="44" t="s">
        <v>292</v>
      </c>
      <c r="K182" s="123">
        <v>1</v>
      </c>
      <c r="L182" s="46" t="s">
        <v>292</v>
      </c>
    </row>
    <row r="183" spans="1:12" x14ac:dyDescent="0.2">
      <c r="A183" s="129"/>
      <c r="B183" s="128"/>
      <c r="C183" s="43" t="s">
        <v>296</v>
      </c>
      <c r="D183" s="122" t="s">
        <v>420</v>
      </c>
      <c r="E183" s="52" t="s">
        <v>421</v>
      </c>
      <c r="F183" s="44" t="s">
        <v>426</v>
      </c>
      <c r="G183" s="123">
        <v>1</v>
      </c>
      <c r="H183" s="46" t="s">
        <v>292</v>
      </c>
      <c r="I183" s="42">
        <v>1</v>
      </c>
      <c r="J183" s="44" t="s">
        <v>292</v>
      </c>
      <c r="K183" s="123">
        <v>1</v>
      </c>
      <c r="L183" s="46" t="s">
        <v>292</v>
      </c>
    </row>
    <row r="184" spans="1:12" x14ac:dyDescent="0.2">
      <c r="A184" s="129"/>
      <c r="B184" s="128"/>
      <c r="C184" s="43" t="s">
        <v>296</v>
      </c>
      <c r="D184" s="122" t="s">
        <v>422</v>
      </c>
      <c r="E184" s="52" t="s">
        <v>423</v>
      </c>
      <c r="F184" s="44" t="s">
        <v>426</v>
      </c>
      <c r="G184" s="123">
        <v>1</v>
      </c>
      <c r="H184" s="46" t="s">
        <v>292</v>
      </c>
      <c r="I184" s="42">
        <v>1</v>
      </c>
      <c r="J184" s="44" t="s">
        <v>292</v>
      </c>
      <c r="K184" s="123">
        <v>1</v>
      </c>
      <c r="L184" s="46" t="s">
        <v>292</v>
      </c>
    </row>
    <row r="185" spans="1:12" ht="16" thickBot="1" x14ac:dyDescent="0.25">
      <c r="A185" s="129"/>
      <c r="B185" s="128"/>
      <c r="C185" s="43" t="s">
        <v>296</v>
      </c>
      <c r="D185" s="122" t="s">
        <v>424</v>
      </c>
      <c r="E185" s="52" t="s">
        <v>425</v>
      </c>
      <c r="F185" s="44" t="s">
        <v>426</v>
      </c>
      <c r="G185" s="124">
        <v>1</v>
      </c>
      <c r="H185" s="125" t="s">
        <v>292</v>
      </c>
      <c r="I185" s="124">
        <v>1</v>
      </c>
      <c r="J185" s="125" t="s">
        <v>292</v>
      </c>
      <c r="K185" s="124">
        <v>1</v>
      </c>
      <c r="L185" s="125" t="s">
        <v>292</v>
      </c>
    </row>
    <row r="186" spans="1:12" x14ac:dyDescent="0.2">
      <c r="G186" s="7"/>
      <c r="H186" s="30"/>
      <c r="I186" s="7"/>
      <c r="J186" s="30"/>
      <c r="K186" s="7"/>
    </row>
    <row r="187" spans="1:12" x14ac:dyDescent="0.2">
      <c r="G187" s="7"/>
      <c r="H187" s="30"/>
      <c r="I187" s="7"/>
      <c r="J187" s="30"/>
      <c r="K187" s="7"/>
    </row>
    <row r="188" spans="1:12" x14ac:dyDescent="0.2">
      <c r="G188" s="7"/>
      <c r="H188" s="30"/>
      <c r="I188" s="7"/>
      <c r="J188" s="30"/>
      <c r="K188" s="7"/>
    </row>
    <row r="189" spans="1:12" x14ac:dyDescent="0.2">
      <c r="G189" s="7"/>
      <c r="H189" s="30"/>
      <c r="I189" s="7"/>
      <c r="J189" s="30"/>
      <c r="K189" s="7"/>
    </row>
    <row r="190" spans="1:12" x14ac:dyDescent="0.2">
      <c r="G190" s="7"/>
      <c r="H190" s="30"/>
      <c r="I190" s="7"/>
      <c r="J190" s="30"/>
      <c r="K190" s="7"/>
    </row>
    <row r="191" spans="1:12" x14ac:dyDescent="0.2">
      <c r="G191" s="7"/>
      <c r="H191" s="30"/>
      <c r="I191" s="7"/>
      <c r="J191" s="30"/>
      <c r="K191" s="7"/>
    </row>
    <row r="192" spans="1:12" x14ac:dyDescent="0.2">
      <c r="G192" s="7"/>
      <c r="H192" s="30"/>
      <c r="I192" s="7"/>
      <c r="J192" s="30"/>
      <c r="K192" s="7"/>
    </row>
    <row r="193" spans="7:11" x14ac:dyDescent="0.2">
      <c r="G193" s="7"/>
      <c r="H193" s="30"/>
      <c r="I193" s="7"/>
      <c r="J193" s="30"/>
      <c r="K193" s="7"/>
    </row>
    <row r="194" spans="7:11" x14ac:dyDescent="0.2">
      <c r="G194" s="7"/>
      <c r="H194" s="30"/>
      <c r="I194" s="7"/>
      <c r="J194" s="30"/>
      <c r="K194" s="7"/>
    </row>
    <row r="195" spans="7:11" x14ac:dyDescent="0.2">
      <c r="G195" s="7"/>
      <c r="H195" s="30"/>
      <c r="I195" s="7"/>
      <c r="J195" s="30"/>
      <c r="K195" s="7"/>
    </row>
    <row r="196" spans="7:11" x14ac:dyDescent="0.2">
      <c r="G196" s="7"/>
      <c r="H196" s="30"/>
      <c r="I196" s="7"/>
      <c r="J196" s="30"/>
      <c r="K196" s="7"/>
    </row>
    <row r="197" spans="7:11" x14ac:dyDescent="0.2">
      <c r="G197" s="7"/>
      <c r="H197" s="30"/>
      <c r="I197" s="7"/>
      <c r="J197" s="30"/>
      <c r="K197" s="7"/>
    </row>
    <row r="198" spans="7:11" x14ac:dyDescent="0.2">
      <c r="G198" s="7"/>
      <c r="H198" s="30"/>
      <c r="I198" s="7"/>
      <c r="J198" s="30"/>
      <c r="K198" s="7"/>
    </row>
    <row r="199" spans="7:11" x14ac:dyDescent="0.2">
      <c r="G199" s="7"/>
      <c r="H199" s="30"/>
      <c r="I199" s="7"/>
      <c r="J199" s="30"/>
      <c r="K199" s="7"/>
    </row>
    <row r="200" spans="7:11" x14ac:dyDescent="0.2">
      <c r="G200" s="7"/>
      <c r="H200" s="30"/>
      <c r="I200" s="7"/>
      <c r="J200" s="30"/>
      <c r="K200" s="7"/>
    </row>
    <row r="201" spans="7:11" x14ac:dyDescent="0.2">
      <c r="G201" s="7"/>
      <c r="H201" s="30"/>
      <c r="I201" s="7"/>
      <c r="J201" s="30"/>
      <c r="K201" s="7"/>
    </row>
    <row r="202" spans="7:11" x14ac:dyDescent="0.2">
      <c r="G202" s="7"/>
      <c r="H202" s="30"/>
      <c r="I202" s="7"/>
      <c r="J202" s="30"/>
      <c r="K202" s="7"/>
    </row>
    <row r="203" spans="7:11" x14ac:dyDescent="0.2">
      <c r="G203" s="7"/>
      <c r="H203" s="30"/>
      <c r="I203" s="7"/>
      <c r="J203" s="30"/>
      <c r="K203" s="7"/>
    </row>
    <row r="204" spans="7:11" x14ac:dyDescent="0.2">
      <c r="G204" s="7"/>
      <c r="H204" s="30"/>
      <c r="I204" s="7"/>
      <c r="J204" s="30"/>
      <c r="K204" s="7"/>
    </row>
    <row r="205" spans="7:11" x14ac:dyDescent="0.2">
      <c r="G205" s="7"/>
      <c r="H205" s="30"/>
      <c r="I205" s="7"/>
      <c r="J205" s="30"/>
      <c r="K205" s="7"/>
    </row>
    <row r="206" spans="7:11" x14ac:dyDescent="0.2">
      <c r="G206" s="7"/>
      <c r="H206" s="30"/>
      <c r="I206" s="7"/>
      <c r="J206" s="30"/>
      <c r="K206" s="7"/>
    </row>
    <row r="207" spans="7:11" x14ac:dyDescent="0.2">
      <c r="G207" s="7"/>
      <c r="H207" s="30"/>
      <c r="I207" s="7"/>
      <c r="J207" s="30"/>
      <c r="K207" s="7"/>
    </row>
    <row r="208" spans="7:11" x14ac:dyDescent="0.2">
      <c r="G208" s="7"/>
      <c r="H208" s="30"/>
      <c r="I208" s="7"/>
      <c r="J208" s="30"/>
      <c r="K208" s="7"/>
    </row>
    <row r="209" spans="7:11" x14ac:dyDescent="0.2">
      <c r="G209" s="7"/>
      <c r="H209" s="30"/>
      <c r="I209" s="7"/>
      <c r="J209" s="30"/>
      <c r="K209" s="7"/>
    </row>
    <row r="210" spans="7:11" x14ac:dyDescent="0.2">
      <c r="G210" s="7"/>
      <c r="H210" s="30"/>
      <c r="I210" s="7"/>
      <c r="J210" s="30"/>
      <c r="K210" s="7"/>
    </row>
    <row r="211" spans="7:11" x14ac:dyDescent="0.2">
      <c r="G211" s="7"/>
      <c r="H211" s="30"/>
      <c r="I211" s="7"/>
      <c r="J211" s="30"/>
      <c r="K211" s="7"/>
    </row>
    <row r="212" spans="7:11" x14ac:dyDescent="0.2">
      <c r="G212" s="7"/>
      <c r="H212" s="30"/>
      <c r="I212" s="7"/>
      <c r="J212" s="30"/>
      <c r="K212" s="7"/>
    </row>
    <row r="213" spans="7:11" x14ac:dyDescent="0.2">
      <c r="G213" s="7"/>
      <c r="H213" s="30"/>
      <c r="I213" s="7"/>
      <c r="J213" s="30"/>
      <c r="K213" s="7"/>
    </row>
    <row r="214" spans="7:11" x14ac:dyDescent="0.2">
      <c r="G214" s="7"/>
      <c r="H214" s="30"/>
      <c r="I214" s="7"/>
      <c r="J214" s="30"/>
      <c r="K214" s="7"/>
    </row>
    <row r="215" spans="7:11" x14ac:dyDescent="0.2">
      <c r="G215" s="7"/>
      <c r="H215" s="30"/>
      <c r="I215" s="7"/>
      <c r="J215" s="30"/>
      <c r="K215" s="7"/>
    </row>
    <row r="216" spans="7:11" x14ac:dyDescent="0.2">
      <c r="G216" s="7"/>
      <c r="H216" s="30"/>
      <c r="I216" s="7"/>
      <c r="J216" s="30"/>
      <c r="K216" s="7"/>
    </row>
    <row r="217" spans="7:11" x14ac:dyDescent="0.2">
      <c r="G217" s="7"/>
      <c r="H217" s="30"/>
      <c r="I217" s="7"/>
      <c r="J217" s="30"/>
      <c r="K217" s="7"/>
    </row>
    <row r="218" spans="7:11" x14ac:dyDescent="0.2">
      <c r="G218" s="7"/>
      <c r="H218" s="30"/>
      <c r="I218" s="7"/>
      <c r="J218" s="30"/>
      <c r="K218" s="7"/>
    </row>
    <row r="219" spans="7:11" x14ac:dyDescent="0.2">
      <c r="G219" s="7"/>
      <c r="H219" s="30"/>
      <c r="I219" s="7"/>
      <c r="J219" s="30"/>
      <c r="K219" s="7"/>
    </row>
    <row r="220" spans="7:11" x14ac:dyDescent="0.2">
      <c r="G220" s="7"/>
      <c r="H220" s="30"/>
      <c r="I220" s="7"/>
      <c r="J220" s="30"/>
      <c r="K220" s="7"/>
    </row>
    <row r="221" spans="7:11" x14ac:dyDescent="0.2">
      <c r="G221" s="7"/>
      <c r="H221" s="30"/>
      <c r="I221" s="7"/>
      <c r="J221" s="30"/>
      <c r="K221" s="7"/>
    </row>
    <row r="222" spans="7:11" x14ac:dyDescent="0.2">
      <c r="G222" s="7"/>
      <c r="H222" s="30"/>
      <c r="I222" s="7"/>
      <c r="J222" s="30"/>
      <c r="K222" s="7"/>
    </row>
    <row r="223" spans="7:11" x14ac:dyDescent="0.2">
      <c r="G223" s="7"/>
      <c r="H223" s="30"/>
      <c r="I223" s="7"/>
      <c r="J223" s="30"/>
      <c r="K223" s="7"/>
    </row>
    <row r="224" spans="7:11" x14ac:dyDescent="0.2">
      <c r="G224" s="7"/>
      <c r="H224" s="30"/>
      <c r="I224" s="7"/>
      <c r="J224" s="30"/>
      <c r="K224" s="7"/>
    </row>
    <row r="225" spans="7:11" x14ac:dyDescent="0.2">
      <c r="G225" s="7"/>
      <c r="H225" s="30"/>
      <c r="I225" s="7"/>
      <c r="J225" s="30"/>
      <c r="K225" s="7"/>
    </row>
    <row r="226" spans="7:11" x14ac:dyDescent="0.2">
      <c r="G226" s="7"/>
      <c r="H226" s="30"/>
      <c r="I226" s="7"/>
      <c r="J226" s="30"/>
      <c r="K226" s="7"/>
    </row>
    <row r="227" spans="7:11" x14ac:dyDescent="0.2">
      <c r="G227" s="7"/>
      <c r="H227" s="30"/>
      <c r="I227" s="7"/>
      <c r="J227" s="30"/>
      <c r="K227" s="7"/>
    </row>
    <row r="228" spans="7:11" x14ac:dyDescent="0.2">
      <c r="G228" s="7"/>
      <c r="H228" s="30"/>
      <c r="I228" s="7"/>
      <c r="J228" s="30"/>
      <c r="K228" s="7"/>
    </row>
    <row r="229" spans="7:11" x14ac:dyDescent="0.2">
      <c r="G229" s="7"/>
      <c r="H229" s="30"/>
      <c r="I229" s="7"/>
      <c r="J229" s="30"/>
      <c r="K229" s="7"/>
    </row>
    <row r="230" spans="7:11" x14ac:dyDescent="0.2">
      <c r="G230" s="7"/>
      <c r="H230" s="30"/>
      <c r="I230" s="7"/>
      <c r="J230" s="30"/>
      <c r="K230" s="7"/>
    </row>
    <row r="231" spans="7:11" x14ac:dyDescent="0.2">
      <c r="G231" s="7"/>
      <c r="H231" s="30"/>
      <c r="I231" s="7"/>
      <c r="J231" s="30"/>
      <c r="K231" s="7"/>
    </row>
    <row r="232" spans="7:11" x14ac:dyDescent="0.2">
      <c r="G232" s="7"/>
      <c r="H232" s="30"/>
      <c r="I232" s="7"/>
      <c r="J232" s="30"/>
      <c r="K232" s="7"/>
    </row>
    <row r="233" spans="7:11" x14ac:dyDescent="0.2">
      <c r="G233" s="7"/>
      <c r="H233" s="30"/>
      <c r="I233" s="7"/>
      <c r="J233" s="30"/>
      <c r="K233" s="7"/>
    </row>
    <row r="234" spans="7:11" x14ac:dyDescent="0.2">
      <c r="G234" s="7"/>
      <c r="H234" s="30"/>
      <c r="I234" s="7"/>
      <c r="J234" s="30"/>
      <c r="K234" s="7"/>
    </row>
    <row r="235" spans="7:11" x14ac:dyDescent="0.2">
      <c r="G235" s="7"/>
      <c r="H235" s="30"/>
      <c r="I235" s="7"/>
      <c r="J235" s="30"/>
      <c r="K235" s="7"/>
    </row>
    <row r="236" spans="7:11" x14ac:dyDescent="0.2">
      <c r="G236" s="7"/>
      <c r="H236" s="30"/>
      <c r="I236" s="7"/>
      <c r="J236" s="30"/>
      <c r="K236" s="7"/>
    </row>
    <row r="237" spans="7:11" x14ac:dyDescent="0.2">
      <c r="G237" s="7"/>
      <c r="H237" s="30"/>
      <c r="I237" s="7"/>
      <c r="J237" s="30"/>
      <c r="K237" s="7"/>
    </row>
    <row r="238" spans="7:11" x14ac:dyDescent="0.2">
      <c r="G238" s="7"/>
      <c r="H238" s="30"/>
      <c r="I238" s="7"/>
      <c r="J238" s="30"/>
      <c r="K238" s="7"/>
    </row>
    <row r="239" spans="7:11" x14ac:dyDescent="0.2">
      <c r="G239" s="7"/>
      <c r="H239" s="30"/>
      <c r="I239" s="7"/>
      <c r="J239" s="30"/>
      <c r="K239" s="7"/>
    </row>
    <row r="240" spans="7:11" x14ac:dyDescent="0.2">
      <c r="G240" s="7"/>
      <c r="H240" s="30"/>
      <c r="I240" s="7"/>
      <c r="J240" s="30"/>
      <c r="K240" s="7"/>
    </row>
    <row r="241" spans="7:11" x14ac:dyDescent="0.2">
      <c r="G241" s="7"/>
      <c r="H241" s="30"/>
      <c r="I241" s="7"/>
      <c r="J241" s="30"/>
      <c r="K241" s="7"/>
    </row>
    <row r="242" spans="7:11" x14ac:dyDescent="0.2">
      <c r="G242" s="7"/>
      <c r="H242" s="30"/>
      <c r="I242" s="7"/>
      <c r="J242" s="30"/>
      <c r="K242" s="7"/>
    </row>
    <row r="243" spans="7:11" x14ac:dyDescent="0.2">
      <c r="G243" s="7"/>
      <c r="H243" s="30"/>
      <c r="I243" s="7"/>
      <c r="J243" s="30"/>
      <c r="K243" s="7"/>
    </row>
    <row r="244" spans="7:11" x14ac:dyDescent="0.2">
      <c r="G244" s="7"/>
      <c r="H244" s="30"/>
      <c r="I244" s="7"/>
      <c r="J244" s="30"/>
      <c r="K244" s="7"/>
    </row>
    <row r="245" spans="7:11" x14ac:dyDescent="0.2">
      <c r="G245" s="7"/>
      <c r="H245" s="30"/>
      <c r="I245" s="7"/>
      <c r="J245" s="30"/>
      <c r="K245" s="7"/>
    </row>
    <row r="246" spans="7:11" x14ac:dyDescent="0.2">
      <c r="G246" s="7"/>
      <c r="H246" s="30"/>
      <c r="I246" s="7"/>
      <c r="J246" s="30"/>
      <c r="K246" s="7"/>
    </row>
    <row r="247" spans="7:11" x14ac:dyDescent="0.2">
      <c r="G247" s="7"/>
      <c r="H247" s="30"/>
      <c r="I247" s="7"/>
      <c r="J247" s="30"/>
      <c r="K247" s="7"/>
    </row>
    <row r="248" spans="7:11" x14ac:dyDescent="0.2">
      <c r="G248" s="7"/>
      <c r="H248" s="30"/>
      <c r="I248" s="7"/>
      <c r="J248" s="30"/>
      <c r="K248" s="7"/>
    </row>
    <row r="249" spans="7:11" x14ac:dyDescent="0.2">
      <c r="G249" s="7"/>
      <c r="H249" s="30"/>
      <c r="I249" s="7"/>
      <c r="J249" s="30"/>
      <c r="K249" s="7"/>
    </row>
    <row r="250" spans="7:11" x14ac:dyDescent="0.2">
      <c r="G250" s="7"/>
      <c r="H250" s="30"/>
      <c r="I250" s="7"/>
      <c r="J250" s="30"/>
      <c r="K250" s="7"/>
    </row>
    <row r="251" spans="7:11" x14ac:dyDescent="0.2">
      <c r="G251" s="7"/>
      <c r="H251" s="30"/>
      <c r="I251" s="7"/>
      <c r="J251" s="30"/>
      <c r="K251" s="7"/>
    </row>
    <row r="252" spans="7:11" x14ac:dyDescent="0.2">
      <c r="G252" s="7"/>
      <c r="H252" s="30"/>
      <c r="I252" s="7"/>
      <c r="J252" s="30"/>
      <c r="K252" s="7"/>
    </row>
    <row r="253" spans="7:11" x14ac:dyDescent="0.2">
      <c r="G253" s="7"/>
      <c r="H253" s="30"/>
      <c r="I253" s="7"/>
      <c r="J253" s="30"/>
      <c r="K253" s="7"/>
    </row>
    <row r="254" spans="7:11" x14ac:dyDescent="0.2">
      <c r="G254" s="7"/>
      <c r="H254" s="30"/>
      <c r="I254" s="7"/>
      <c r="J254" s="30"/>
      <c r="K254" s="7"/>
    </row>
    <row r="255" spans="7:11" x14ac:dyDescent="0.2">
      <c r="G255" s="7"/>
      <c r="H255" s="30"/>
      <c r="I255" s="7"/>
      <c r="J255" s="30"/>
      <c r="K255" s="7"/>
    </row>
    <row r="256" spans="7:11" x14ac:dyDescent="0.2">
      <c r="G256" s="7"/>
      <c r="H256" s="30"/>
      <c r="I256" s="7"/>
      <c r="J256" s="30"/>
      <c r="K256" s="7"/>
    </row>
    <row r="257" spans="7:11" x14ac:dyDescent="0.2">
      <c r="G257" s="7"/>
      <c r="H257" s="30"/>
      <c r="I257" s="7"/>
      <c r="J257" s="30"/>
      <c r="K257" s="7"/>
    </row>
    <row r="258" spans="7:11" x14ac:dyDescent="0.2">
      <c r="G258" s="7"/>
      <c r="H258" s="30"/>
      <c r="I258" s="7"/>
      <c r="J258" s="30"/>
      <c r="K258" s="7"/>
    </row>
    <row r="259" spans="7:11" x14ac:dyDescent="0.2">
      <c r="G259" s="7"/>
      <c r="H259" s="30"/>
      <c r="I259" s="7"/>
      <c r="J259" s="30"/>
      <c r="K259" s="7"/>
    </row>
    <row r="260" spans="7:11" x14ac:dyDescent="0.2">
      <c r="G260" s="7"/>
      <c r="H260" s="30"/>
      <c r="I260" s="7"/>
      <c r="J260" s="30"/>
      <c r="K260" s="7"/>
    </row>
    <row r="261" spans="7:11" x14ac:dyDescent="0.2">
      <c r="G261" s="7"/>
      <c r="H261" s="30"/>
      <c r="I261" s="7"/>
      <c r="J261" s="30"/>
      <c r="K261" s="7"/>
    </row>
    <row r="262" spans="7:11" x14ac:dyDescent="0.2">
      <c r="G262" s="7"/>
      <c r="H262" s="30"/>
      <c r="I262" s="7"/>
      <c r="J262" s="30"/>
      <c r="K262" s="7"/>
    </row>
    <row r="263" spans="7:11" x14ac:dyDescent="0.2">
      <c r="G263" s="7"/>
      <c r="H263" s="30"/>
      <c r="I263" s="7"/>
      <c r="J263" s="30"/>
      <c r="K263" s="7"/>
    </row>
    <row r="264" spans="7:11" x14ac:dyDescent="0.2">
      <c r="G264" s="7"/>
      <c r="H264" s="30"/>
      <c r="I264" s="7"/>
      <c r="J264" s="30"/>
      <c r="K264" s="7"/>
    </row>
    <row r="265" spans="7:11" x14ac:dyDescent="0.2">
      <c r="G265" s="7"/>
      <c r="H265" s="30"/>
      <c r="I265" s="7"/>
      <c r="J265" s="30"/>
      <c r="K265" s="7"/>
    </row>
    <row r="266" spans="7:11" x14ac:dyDescent="0.2">
      <c r="G266" s="7"/>
      <c r="H266" s="30"/>
      <c r="I266" s="7"/>
      <c r="J266" s="30"/>
      <c r="K266" s="7"/>
    </row>
    <row r="267" spans="7:11" x14ac:dyDescent="0.2">
      <c r="G267" s="7"/>
      <c r="H267" s="30"/>
      <c r="I267" s="7"/>
      <c r="J267" s="30"/>
      <c r="K267" s="7"/>
    </row>
    <row r="268" spans="7:11" x14ac:dyDescent="0.2">
      <c r="G268" s="7"/>
      <c r="H268" s="30"/>
      <c r="I268" s="7"/>
      <c r="J268" s="30"/>
      <c r="K268" s="7"/>
    </row>
    <row r="269" spans="7:11" x14ac:dyDescent="0.2">
      <c r="G269" s="7"/>
      <c r="H269" s="30"/>
      <c r="I269" s="7"/>
      <c r="J269" s="30"/>
      <c r="K269" s="7"/>
    </row>
    <row r="270" spans="7:11" x14ac:dyDescent="0.2">
      <c r="G270" s="7"/>
      <c r="H270" s="30"/>
      <c r="I270" s="7"/>
      <c r="J270" s="30"/>
      <c r="K270" s="7"/>
    </row>
    <row r="271" spans="7:11" x14ac:dyDescent="0.2">
      <c r="G271" s="7"/>
      <c r="H271" s="30"/>
      <c r="I271" s="7"/>
      <c r="J271" s="30"/>
      <c r="K271" s="7"/>
    </row>
    <row r="272" spans="7:11" x14ac:dyDescent="0.2">
      <c r="G272" s="7"/>
      <c r="H272" s="30"/>
      <c r="I272" s="7"/>
      <c r="J272" s="30"/>
      <c r="K272" s="7"/>
    </row>
    <row r="273" spans="7:11" x14ac:dyDescent="0.2">
      <c r="G273" s="7"/>
      <c r="H273" s="30"/>
      <c r="I273" s="7"/>
      <c r="J273" s="30"/>
      <c r="K273" s="7"/>
    </row>
    <row r="274" spans="7:11" x14ac:dyDescent="0.2">
      <c r="G274" s="7"/>
      <c r="H274" s="30"/>
      <c r="I274" s="7"/>
      <c r="J274" s="30"/>
      <c r="K274" s="7"/>
    </row>
    <row r="275" spans="7:11" x14ac:dyDescent="0.2">
      <c r="G275" s="7"/>
      <c r="H275" s="30"/>
      <c r="I275" s="7"/>
      <c r="J275" s="30"/>
      <c r="K275" s="7"/>
    </row>
    <row r="276" spans="7:11" x14ac:dyDescent="0.2">
      <c r="G276" s="7"/>
      <c r="H276" s="30"/>
      <c r="I276" s="7"/>
      <c r="J276" s="30"/>
      <c r="K276" s="7"/>
    </row>
    <row r="277" spans="7:11" x14ac:dyDescent="0.2">
      <c r="G277" s="7"/>
      <c r="H277" s="30"/>
      <c r="I277" s="7"/>
      <c r="J277" s="30"/>
      <c r="K277" s="7"/>
    </row>
    <row r="278" spans="7:11" x14ac:dyDescent="0.2">
      <c r="G278" s="7"/>
      <c r="H278" s="30"/>
      <c r="I278" s="7"/>
      <c r="J278" s="30"/>
      <c r="K278" s="7"/>
    </row>
    <row r="279" spans="7:11" x14ac:dyDescent="0.2">
      <c r="G279" s="7"/>
      <c r="H279" s="30"/>
      <c r="I279" s="7"/>
      <c r="J279" s="30"/>
      <c r="K279" s="7"/>
    </row>
    <row r="280" spans="7:11" x14ac:dyDescent="0.2">
      <c r="G280" s="7"/>
      <c r="H280" s="30"/>
      <c r="I280" s="7"/>
      <c r="J280" s="30"/>
      <c r="K280" s="7"/>
    </row>
    <row r="281" spans="7:11" x14ac:dyDescent="0.2">
      <c r="G281" s="7"/>
      <c r="H281" s="30"/>
      <c r="I281" s="7"/>
      <c r="J281" s="30"/>
      <c r="K281" s="7"/>
    </row>
    <row r="282" spans="7:11" x14ac:dyDescent="0.2">
      <c r="G282" s="7"/>
      <c r="H282" s="30"/>
      <c r="I282" s="7"/>
      <c r="J282" s="30"/>
      <c r="K282" s="7"/>
    </row>
    <row r="283" spans="7:11" x14ac:dyDescent="0.2">
      <c r="G283" s="7"/>
      <c r="H283" s="30"/>
      <c r="I283" s="7"/>
      <c r="J283" s="30"/>
      <c r="K283" s="7"/>
    </row>
    <row r="284" spans="7:11" x14ac:dyDescent="0.2">
      <c r="G284" s="7"/>
      <c r="H284" s="30"/>
      <c r="I284" s="7"/>
      <c r="J284" s="30"/>
      <c r="K284" s="7"/>
    </row>
    <row r="285" spans="7:11" x14ac:dyDescent="0.2">
      <c r="G285" s="7"/>
      <c r="H285" s="30"/>
      <c r="I285" s="7"/>
      <c r="J285" s="30"/>
      <c r="K285" s="7"/>
    </row>
    <row r="286" spans="7:11" x14ac:dyDescent="0.2">
      <c r="G286" s="7"/>
      <c r="H286" s="30"/>
      <c r="I286" s="7"/>
      <c r="J286" s="30"/>
      <c r="K286" s="7"/>
    </row>
    <row r="287" spans="7:11" x14ac:dyDescent="0.2">
      <c r="G287" s="7"/>
      <c r="H287" s="30"/>
      <c r="I287" s="7"/>
      <c r="J287" s="30"/>
      <c r="K287" s="7"/>
    </row>
    <row r="288" spans="7:11" x14ac:dyDescent="0.2">
      <c r="G288" s="7"/>
      <c r="H288" s="30"/>
      <c r="I288" s="7"/>
      <c r="J288" s="30"/>
      <c r="K288" s="7"/>
    </row>
    <row r="289" spans="7:11" x14ac:dyDescent="0.2">
      <c r="G289" s="7"/>
      <c r="H289" s="30"/>
      <c r="I289" s="7"/>
      <c r="J289" s="30"/>
      <c r="K289" s="7"/>
    </row>
    <row r="290" spans="7:11" x14ac:dyDescent="0.2">
      <c r="G290" s="7"/>
      <c r="H290" s="30"/>
      <c r="I290" s="7"/>
      <c r="J290" s="30"/>
      <c r="K290" s="7"/>
    </row>
    <row r="291" spans="7:11" x14ac:dyDescent="0.2">
      <c r="G291" s="7"/>
      <c r="H291" s="30"/>
      <c r="I291" s="7"/>
      <c r="J291" s="30"/>
      <c r="K291" s="7"/>
    </row>
    <row r="292" spans="7:11" x14ac:dyDescent="0.2">
      <c r="G292" s="7"/>
      <c r="H292" s="30"/>
      <c r="I292" s="7"/>
      <c r="J292" s="30"/>
      <c r="K292" s="7"/>
    </row>
    <row r="293" spans="7:11" x14ac:dyDescent="0.2">
      <c r="G293" s="7"/>
      <c r="H293" s="30"/>
      <c r="I293" s="7"/>
      <c r="J293" s="30"/>
      <c r="K293" s="7"/>
    </row>
    <row r="294" spans="7:11" x14ac:dyDescent="0.2">
      <c r="G294" s="7"/>
      <c r="H294" s="30"/>
      <c r="I294" s="7"/>
      <c r="J294" s="30"/>
      <c r="K294" s="7"/>
    </row>
    <row r="295" spans="7:11" x14ac:dyDescent="0.2">
      <c r="G295" s="7"/>
      <c r="H295" s="30"/>
      <c r="I295" s="7"/>
      <c r="J295" s="30"/>
      <c r="K295" s="7"/>
    </row>
    <row r="296" spans="7:11" x14ac:dyDescent="0.2">
      <c r="G296" s="7"/>
      <c r="H296" s="30"/>
      <c r="I296" s="7"/>
      <c r="J296" s="30"/>
      <c r="K296" s="7"/>
    </row>
    <row r="297" spans="7:11" x14ac:dyDescent="0.2">
      <c r="G297" s="7"/>
      <c r="H297" s="30"/>
      <c r="I297" s="7"/>
      <c r="J297" s="30"/>
      <c r="K297" s="7"/>
    </row>
    <row r="298" spans="7:11" x14ac:dyDescent="0.2">
      <c r="G298" s="7"/>
      <c r="H298" s="30"/>
      <c r="I298" s="7"/>
      <c r="J298" s="30"/>
      <c r="K298" s="7"/>
    </row>
    <row r="299" spans="7:11" x14ac:dyDescent="0.2">
      <c r="G299" s="7"/>
      <c r="H299" s="30"/>
      <c r="I299" s="7"/>
      <c r="J299" s="30"/>
      <c r="K299" s="7"/>
    </row>
    <row r="300" spans="7:11" x14ac:dyDescent="0.2">
      <c r="G300" s="7"/>
      <c r="H300" s="30"/>
      <c r="I300" s="7"/>
      <c r="J300" s="30"/>
      <c r="K300" s="7"/>
    </row>
    <row r="301" spans="7:11" x14ac:dyDescent="0.2">
      <c r="G301" s="7"/>
      <c r="H301" s="30"/>
      <c r="I301" s="7"/>
      <c r="J301" s="30"/>
      <c r="K301" s="7"/>
    </row>
    <row r="302" spans="7:11" x14ac:dyDescent="0.2">
      <c r="G302" s="7"/>
      <c r="H302" s="30"/>
      <c r="I302" s="7"/>
      <c r="J302" s="30"/>
      <c r="K302" s="7"/>
    </row>
    <row r="303" spans="7:11" x14ac:dyDescent="0.2">
      <c r="G303" s="7"/>
      <c r="H303" s="30"/>
      <c r="I303" s="7"/>
      <c r="J303" s="30"/>
      <c r="K303" s="7"/>
    </row>
    <row r="304" spans="7:11" x14ac:dyDescent="0.2">
      <c r="G304" s="7"/>
      <c r="H304" s="30"/>
      <c r="I304" s="7"/>
      <c r="J304" s="30"/>
      <c r="K304" s="7"/>
    </row>
    <row r="305" spans="7:11" x14ac:dyDescent="0.2">
      <c r="G305" s="7"/>
      <c r="H305" s="30"/>
      <c r="I305" s="7"/>
      <c r="J305" s="30"/>
      <c r="K305" s="7"/>
    </row>
    <row r="306" spans="7:11" x14ac:dyDescent="0.2">
      <c r="G306" s="7"/>
      <c r="H306" s="30"/>
      <c r="I306" s="7"/>
      <c r="J306" s="30"/>
      <c r="K306" s="7"/>
    </row>
    <row r="307" spans="7:11" x14ac:dyDescent="0.2">
      <c r="G307" s="7"/>
      <c r="H307" s="30"/>
      <c r="I307" s="7"/>
      <c r="J307" s="30"/>
      <c r="K307" s="7"/>
    </row>
    <row r="308" spans="7:11" x14ac:dyDescent="0.2">
      <c r="G308" s="7"/>
      <c r="H308" s="30"/>
      <c r="I308" s="7"/>
      <c r="J308" s="30"/>
      <c r="K308" s="7"/>
    </row>
    <row r="309" spans="7:11" x14ac:dyDescent="0.2">
      <c r="G309" s="7"/>
      <c r="H309" s="30"/>
      <c r="I309" s="7"/>
      <c r="J309" s="30"/>
      <c r="K309" s="7"/>
    </row>
    <row r="310" spans="7:11" x14ac:dyDescent="0.2">
      <c r="G310" s="7"/>
      <c r="H310" s="30"/>
      <c r="I310" s="7"/>
      <c r="J310" s="30"/>
      <c r="K310" s="7"/>
    </row>
    <row r="311" spans="7:11" x14ac:dyDescent="0.2">
      <c r="G311" s="7"/>
      <c r="H311" s="30"/>
      <c r="I311" s="7"/>
      <c r="J311" s="30"/>
      <c r="K311" s="7"/>
    </row>
    <row r="312" spans="7:11" x14ac:dyDescent="0.2">
      <c r="G312" s="7"/>
      <c r="H312" s="30"/>
      <c r="I312" s="7"/>
      <c r="J312" s="30"/>
      <c r="K312" s="7"/>
    </row>
    <row r="313" spans="7:11" x14ac:dyDescent="0.2">
      <c r="G313" s="7"/>
      <c r="H313" s="30"/>
      <c r="I313" s="7"/>
      <c r="J313" s="30"/>
      <c r="K313" s="7"/>
    </row>
    <row r="314" spans="7:11" x14ac:dyDescent="0.2">
      <c r="G314" s="7"/>
      <c r="H314" s="30"/>
      <c r="I314" s="7"/>
      <c r="J314" s="30"/>
      <c r="K314" s="7"/>
    </row>
    <row r="315" spans="7:11" x14ac:dyDescent="0.2">
      <c r="G315" s="7"/>
      <c r="H315" s="30"/>
      <c r="I315" s="7"/>
      <c r="J315" s="30"/>
      <c r="K315" s="7"/>
    </row>
    <row r="316" spans="7:11" x14ac:dyDescent="0.2">
      <c r="G316" s="7"/>
      <c r="H316" s="30"/>
      <c r="I316" s="7"/>
      <c r="J316" s="30"/>
      <c r="K316" s="7"/>
    </row>
    <row r="317" spans="7:11" x14ac:dyDescent="0.2">
      <c r="G317" s="7"/>
      <c r="H317" s="30"/>
      <c r="I317" s="7"/>
      <c r="J317" s="30"/>
      <c r="K317" s="7"/>
    </row>
    <row r="318" spans="7:11" x14ac:dyDescent="0.2">
      <c r="G318" s="7"/>
      <c r="H318" s="30"/>
      <c r="I318" s="7"/>
      <c r="J318" s="30"/>
      <c r="K318" s="7"/>
    </row>
    <row r="319" spans="7:11" x14ac:dyDescent="0.2">
      <c r="G319" s="7"/>
      <c r="H319" s="30"/>
      <c r="I319" s="7"/>
      <c r="J319" s="30"/>
      <c r="K319" s="7"/>
    </row>
    <row r="320" spans="7:11" x14ac:dyDescent="0.2">
      <c r="G320" s="7"/>
      <c r="H320" s="30"/>
      <c r="I320" s="7"/>
      <c r="J320" s="30"/>
      <c r="K320" s="7"/>
    </row>
    <row r="321" spans="7:11" x14ac:dyDescent="0.2">
      <c r="G321" s="7"/>
      <c r="H321" s="30"/>
      <c r="I321" s="7"/>
      <c r="J321" s="30"/>
      <c r="K321" s="7"/>
    </row>
    <row r="322" spans="7:11" x14ac:dyDescent="0.2">
      <c r="G322" s="7"/>
      <c r="H322" s="30"/>
      <c r="I322" s="7"/>
      <c r="J322" s="30"/>
      <c r="K322" s="7"/>
    </row>
    <row r="323" spans="7:11" x14ac:dyDescent="0.2">
      <c r="G323" s="7"/>
      <c r="H323" s="30"/>
      <c r="I323" s="7"/>
      <c r="J323" s="30"/>
      <c r="K323" s="7"/>
    </row>
    <row r="324" spans="7:11" x14ac:dyDescent="0.2">
      <c r="G324" s="7"/>
      <c r="H324" s="30"/>
      <c r="I324" s="7"/>
      <c r="J324" s="30"/>
      <c r="K324" s="7"/>
    </row>
    <row r="325" spans="7:11" x14ac:dyDescent="0.2">
      <c r="G325" s="7"/>
      <c r="H325" s="30"/>
      <c r="I325" s="7"/>
      <c r="J325" s="30"/>
      <c r="K325" s="7"/>
    </row>
    <row r="326" spans="7:11" x14ac:dyDescent="0.2">
      <c r="G326" s="7"/>
      <c r="H326" s="30"/>
      <c r="I326" s="7"/>
      <c r="J326" s="30"/>
      <c r="K326" s="7"/>
    </row>
    <row r="327" spans="7:11" x14ac:dyDescent="0.2">
      <c r="G327" s="7"/>
      <c r="H327" s="30"/>
      <c r="I327" s="7"/>
      <c r="J327" s="30"/>
      <c r="K327" s="7"/>
    </row>
    <row r="328" spans="7:11" x14ac:dyDescent="0.2">
      <c r="G328" s="7"/>
      <c r="H328" s="30"/>
      <c r="I328" s="7"/>
      <c r="J328" s="30"/>
      <c r="K328" s="7"/>
    </row>
    <row r="329" spans="7:11" x14ac:dyDescent="0.2">
      <c r="G329" s="7"/>
      <c r="H329" s="30"/>
      <c r="I329" s="7"/>
      <c r="J329" s="30"/>
      <c r="K329" s="7"/>
    </row>
    <row r="330" spans="7:11" x14ac:dyDescent="0.2">
      <c r="G330" s="7"/>
      <c r="H330" s="30"/>
      <c r="I330" s="7"/>
      <c r="J330" s="30"/>
      <c r="K330" s="7"/>
    </row>
    <row r="331" spans="7:11" x14ac:dyDescent="0.2">
      <c r="G331" s="7"/>
      <c r="H331" s="30"/>
      <c r="I331" s="7"/>
      <c r="J331" s="30"/>
      <c r="K331" s="7"/>
    </row>
    <row r="332" spans="7:11" x14ac:dyDescent="0.2">
      <c r="G332" s="7"/>
      <c r="H332" s="30"/>
      <c r="I332" s="7"/>
      <c r="J332" s="30"/>
      <c r="K332" s="7"/>
    </row>
    <row r="333" spans="7:11" x14ac:dyDescent="0.2">
      <c r="G333" s="7"/>
      <c r="H333" s="30"/>
      <c r="I333" s="7"/>
      <c r="J333" s="30"/>
      <c r="K333" s="7"/>
    </row>
    <row r="334" spans="7:11" x14ac:dyDescent="0.2">
      <c r="G334" s="7"/>
      <c r="H334" s="30"/>
      <c r="I334" s="7"/>
      <c r="J334" s="30"/>
      <c r="K334" s="7"/>
    </row>
    <row r="335" spans="7:11" x14ac:dyDescent="0.2">
      <c r="G335" s="7"/>
      <c r="H335" s="30"/>
      <c r="I335" s="7"/>
      <c r="J335" s="30"/>
      <c r="K335" s="7"/>
    </row>
    <row r="336" spans="7:11" x14ac:dyDescent="0.2">
      <c r="G336" s="7"/>
      <c r="H336" s="30"/>
      <c r="I336" s="7"/>
      <c r="J336" s="30"/>
      <c r="K336" s="7"/>
    </row>
    <row r="337" spans="7:11" x14ac:dyDescent="0.2">
      <c r="G337" s="7"/>
      <c r="H337" s="30"/>
      <c r="I337" s="7"/>
      <c r="J337" s="30"/>
      <c r="K337" s="7"/>
    </row>
    <row r="338" spans="7:11" x14ac:dyDescent="0.2">
      <c r="G338" s="7"/>
      <c r="H338" s="30"/>
      <c r="I338" s="7"/>
      <c r="J338" s="30"/>
      <c r="K338" s="7"/>
    </row>
    <row r="339" spans="7:11" x14ac:dyDescent="0.2">
      <c r="G339" s="7"/>
      <c r="H339" s="30"/>
      <c r="I339" s="7"/>
      <c r="J339" s="30"/>
      <c r="K339" s="7"/>
    </row>
    <row r="340" spans="7:11" x14ac:dyDescent="0.2">
      <c r="G340" s="7"/>
      <c r="H340" s="30"/>
      <c r="I340" s="7"/>
      <c r="J340" s="30"/>
      <c r="K340" s="7"/>
    </row>
    <row r="341" spans="7:11" x14ac:dyDescent="0.2">
      <c r="G341" s="7"/>
      <c r="H341" s="30"/>
      <c r="I341" s="7"/>
      <c r="J341" s="30"/>
      <c r="K341" s="7"/>
    </row>
    <row r="342" spans="7:11" x14ac:dyDescent="0.2">
      <c r="G342" s="7"/>
      <c r="H342" s="30"/>
      <c r="I342" s="7"/>
      <c r="J342" s="30"/>
      <c r="K342" s="7"/>
    </row>
    <row r="343" spans="7:11" x14ac:dyDescent="0.2">
      <c r="G343" s="7"/>
      <c r="H343" s="30"/>
      <c r="I343" s="7"/>
      <c r="J343" s="30"/>
      <c r="K343" s="7"/>
    </row>
    <row r="344" spans="7:11" x14ac:dyDescent="0.2">
      <c r="G344" s="7"/>
      <c r="H344" s="30"/>
      <c r="I344" s="7"/>
      <c r="J344" s="30"/>
      <c r="K344" s="7"/>
    </row>
    <row r="345" spans="7:11" x14ac:dyDescent="0.2">
      <c r="G345" s="7"/>
      <c r="H345" s="30"/>
      <c r="I345" s="7"/>
      <c r="J345" s="30"/>
      <c r="K345" s="7"/>
    </row>
    <row r="346" spans="7:11" x14ac:dyDescent="0.2">
      <c r="G346" s="7"/>
      <c r="H346" s="30"/>
      <c r="I346" s="7"/>
      <c r="J346" s="30"/>
      <c r="K346" s="7"/>
    </row>
    <row r="347" spans="7:11" x14ac:dyDescent="0.2">
      <c r="G347" s="7"/>
      <c r="H347" s="30"/>
      <c r="I347" s="7"/>
      <c r="J347" s="30"/>
      <c r="K347" s="7"/>
    </row>
    <row r="348" spans="7:11" x14ac:dyDescent="0.2">
      <c r="G348" s="7"/>
      <c r="H348" s="30"/>
      <c r="I348" s="7"/>
      <c r="J348" s="30"/>
      <c r="K348" s="7"/>
    </row>
    <row r="349" spans="7:11" x14ac:dyDescent="0.2">
      <c r="G349" s="7"/>
      <c r="H349" s="30"/>
      <c r="I349" s="7"/>
      <c r="J349" s="30"/>
      <c r="K349" s="7"/>
    </row>
    <row r="350" spans="7:11" x14ac:dyDescent="0.2">
      <c r="G350" s="7"/>
      <c r="H350" s="30"/>
      <c r="I350" s="7"/>
      <c r="J350" s="30"/>
      <c r="K350" s="7"/>
    </row>
    <row r="351" spans="7:11" x14ac:dyDescent="0.2">
      <c r="G351" s="7"/>
      <c r="H351" s="30"/>
      <c r="I351" s="7"/>
      <c r="J351" s="30"/>
      <c r="K351" s="7"/>
    </row>
    <row r="352" spans="7:11" x14ac:dyDescent="0.2">
      <c r="G352" s="7"/>
      <c r="H352" s="30"/>
      <c r="I352" s="7"/>
      <c r="J352" s="30"/>
      <c r="K352" s="7"/>
    </row>
    <row r="353" spans="7:11" x14ac:dyDescent="0.2">
      <c r="G353" s="7"/>
      <c r="H353" s="30"/>
      <c r="I353" s="7"/>
      <c r="J353" s="30"/>
      <c r="K353" s="7"/>
    </row>
    <row r="354" spans="7:11" x14ac:dyDescent="0.2">
      <c r="G354" s="7"/>
      <c r="H354" s="30"/>
      <c r="I354" s="7"/>
      <c r="J354" s="30"/>
      <c r="K354" s="7"/>
    </row>
    <row r="355" spans="7:11" x14ac:dyDescent="0.2">
      <c r="G355" s="7"/>
      <c r="H355" s="30"/>
      <c r="I355" s="7"/>
      <c r="J355" s="30"/>
      <c r="K355" s="7"/>
    </row>
    <row r="356" spans="7:11" x14ac:dyDescent="0.2">
      <c r="G356" s="7"/>
      <c r="H356" s="30"/>
      <c r="I356" s="7"/>
      <c r="J356" s="30"/>
      <c r="K356" s="7"/>
    </row>
    <row r="357" spans="7:11" x14ac:dyDescent="0.2">
      <c r="G357" s="7"/>
      <c r="H357" s="30"/>
      <c r="I357" s="7"/>
      <c r="J357" s="30"/>
      <c r="K357" s="7"/>
    </row>
    <row r="358" spans="7:11" x14ac:dyDescent="0.2">
      <c r="G358" s="7"/>
      <c r="H358" s="30"/>
      <c r="I358" s="7"/>
      <c r="J358" s="30"/>
      <c r="K358" s="7"/>
    </row>
    <row r="359" spans="7:11" x14ac:dyDescent="0.2">
      <c r="G359" s="7"/>
      <c r="H359" s="30"/>
      <c r="I359" s="7"/>
      <c r="J359" s="30"/>
      <c r="K359" s="7"/>
    </row>
    <row r="360" spans="7:11" x14ac:dyDescent="0.2">
      <c r="G360" s="7"/>
      <c r="H360" s="30"/>
      <c r="I360" s="7"/>
      <c r="J360" s="30"/>
      <c r="K360" s="7"/>
    </row>
    <row r="361" spans="7:11" x14ac:dyDescent="0.2">
      <c r="G361" s="7"/>
      <c r="H361" s="30"/>
      <c r="I361" s="7"/>
      <c r="J361" s="30"/>
      <c r="K361" s="7"/>
    </row>
    <row r="362" spans="7:11" x14ac:dyDescent="0.2">
      <c r="G362" s="7"/>
      <c r="H362" s="30"/>
      <c r="I362" s="7"/>
      <c r="J362" s="30"/>
      <c r="K362" s="7"/>
    </row>
    <row r="363" spans="7:11" x14ac:dyDescent="0.2">
      <c r="G363" s="7"/>
      <c r="H363" s="30"/>
      <c r="I363" s="7"/>
      <c r="J363" s="30"/>
      <c r="K363" s="7"/>
    </row>
    <row r="364" spans="7:11" x14ac:dyDescent="0.2">
      <c r="G364" s="7"/>
      <c r="H364" s="30"/>
      <c r="I364" s="7"/>
      <c r="J364" s="30"/>
      <c r="K364" s="7"/>
    </row>
    <row r="365" spans="7:11" x14ac:dyDescent="0.2">
      <c r="G365" s="7"/>
      <c r="H365" s="30"/>
      <c r="I365" s="7"/>
      <c r="J365" s="30"/>
      <c r="K365" s="7"/>
    </row>
    <row r="366" spans="7:11" x14ac:dyDescent="0.2">
      <c r="G366" s="7"/>
      <c r="H366" s="30"/>
      <c r="I366" s="7"/>
      <c r="J366" s="30"/>
      <c r="K366" s="7"/>
    </row>
    <row r="367" spans="7:11" x14ac:dyDescent="0.2">
      <c r="G367" s="7"/>
      <c r="H367" s="30"/>
      <c r="I367" s="7"/>
      <c r="J367" s="30"/>
      <c r="K367" s="7"/>
    </row>
    <row r="368" spans="7:11" x14ac:dyDescent="0.2">
      <c r="G368" s="7"/>
      <c r="H368" s="30"/>
      <c r="I368" s="7"/>
      <c r="J368" s="30"/>
      <c r="K368" s="7"/>
    </row>
    <row r="369" spans="7:11" x14ac:dyDescent="0.2">
      <c r="G369" s="7"/>
      <c r="H369" s="30"/>
      <c r="I369" s="7"/>
      <c r="J369" s="30"/>
      <c r="K369" s="7"/>
    </row>
    <row r="370" spans="7:11" x14ac:dyDescent="0.2">
      <c r="G370" s="7"/>
      <c r="H370" s="30"/>
      <c r="I370" s="7"/>
      <c r="J370" s="30"/>
      <c r="K370" s="7"/>
    </row>
    <row r="371" spans="7:11" x14ac:dyDescent="0.2">
      <c r="G371" s="7"/>
      <c r="H371" s="30"/>
      <c r="I371" s="7"/>
      <c r="J371" s="30"/>
      <c r="K371" s="7"/>
    </row>
    <row r="372" spans="7:11" x14ac:dyDescent="0.2">
      <c r="G372" s="7"/>
      <c r="H372" s="30"/>
      <c r="I372" s="7"/>
      <c r="J372" s="30"/>
      <c r="K372" s="7"/>
    </row>
    <row r="373" spans="7:11" x14ac:dyDescent="0.2">
      <c r="G373" s="7"/>
      <c r="H373" s="30"/>
      <c r="I373" s="7"/>
      <c r="J373" s="30"/>
      <c r="K373" s="7"/>
    </row>
    <row r="374" spans="7:11" x14ac:dyDescent="0.2">
      <c r="G374" s="7"/>
      <c r="H374" s="30"/>
      <c r="I374" s="7"/>
      <c r="J374" s="30"/>
      <c r="K374" s="7"/>
    </row>
    <row r="375" spans="7:11" x14ac:dyDescent="0.2">
      <c r="G375" s="7"/>
      <c r="H375" s="30"/>
      <c r="I375" s="7"/>
      <c r="J375" s="30"/>
      <c r="K375" s="7"/>
    </row>
    <row r="376" spans="7:11" x14ac:dyDescent="0.2">
      <c r="G376" s="7"/>
      <c r="H376" s="30"/>
      <c r="I376" s="7"/>
      <c r="J376" s="30"/>
      <c r="K376" s="7"/>
    </row>
    <row r="377" spans="7:11" x14ac:dyDescent="0.2">
      <c r="G377" s="7"/>
      <c r="H377" s="30"/>
      <c r="I377" s="7"/>
      <c r="J377" s="30"/>
      <c r="K377" s="7"/>
    </row>
    <row r="378" spans="7:11" x14ac:dyDescent="0.2">
      <c r="G378" s="7"/>
      <c r="H378" s="30"/>
      <c r="I378" s="7"/>
      <c r="J378" s="30"/>
      <c r="K378" s="7"/>
    </row>
    <row r="379" spans="7:11" x14ac:dyDescent="0.2">
      <c r="G379" s="7"/>
      <c r="H379" s="30"/>
      <c r="I379" s="7"/>
      <c r="J379" s="30"/>
      <c r="K379" s="7"/>
    </row>
    <row r="380" spans="7:11" x14ac:dyDescent="0.2">
      <c r="G380" s="7"/>
      <c r="H380" s="30"/>
      <c r="I380" s="7"/>
      <c r="J380" s="30"/>
      <c r="K380" s="7"/>
    </row>
    <row r="381" spans="7:11" x14ac:dyDescent="0.2">
      <c r="G381" s="7"/>
      <c r="H381" s="30"/>
      <c r="I381" s="7"/>
      <c r="J381" s="30"/>
      <c r="K381" s="7"/>
    </row>
    <row r="382" spans="7:11" x14ac:dyDescent="0.2">
      <c r="G382" s="7"/>
      <c r="H382" s="30"/>
      <c r="I382" s="7"/>
      <c r="J382" s="30"/>
      <c r="K382" s="7"/>
    </row>
    <row r="383" spans="7:11" x14ac:dyDescent="0.2">
      <c r="G383" s="7"/>
      <c r="H383" s="30"/>
      <c r="I383" s="7"/>
      <c r="J383" s="30"/>
      <c r="K383" s="7"/>
    </row>
    <row r="384" spans="7:11" x14ac:dyDescent="0.2">
      <c r="G384" s="7"/>
      <c r="H384" s="30"/>
      <c r="I384" s="7"/>
      <c r="J384" s="30"/>
      <c r="K384" s="7"/>
    </row>
    <row r="385" spans="7:11" x14ac:dyDescent="0.2">
      <c r="G385" s="7"/>
      <c r="H385" s="30"/>
      <c r="I385" s="7"/>
      <c r="J385" s="30"/>
      <c r="K385" s="7"/>
    </row>
    <row r="386" spans="7:11" x14ac:dyDescent="0.2">
      <c r="G386" s="7"/>
      <c r="H386" s="30"/>
      <c r="I386" s="7"/>
      <c r="J386" s="30"/>
      <c r="K386" s="7"/>
    </row>
    <row r="387" spans="7:11" x14ac:dyDescent="0.2">
      <c r="G387" s="7"/>
      <c r="H387" s="30"/>
      <c r="I387" s="7"/>
      <c r="J387" s="30"/>
      <c r="K387" s="7"/>
    </row>
    <row r="388" spans="7:11" x14ac:dyDescent="0.2">
      <c r="G388" s="7"/>
      <c r="H388" s="30"/>
      <c r="I388" s="7"/>
      <c r="J388" s="30"/>
      <c r="K388" s="7"/>
    </row>
    <row r="389" spans="7:11" x14ac:dyDescent="0.2">
      <c r="G389" s="7"/>
      <c r="H389" s="30"/>
      <c r="I389" s="7"/>
      <c r="J389" s="30"/>
      <c r="K389" s="7"/>
    </row>
    <row r="390" spans="7:11" x14ac:dyDescent="0.2">
      <c r="G390" s="7"/>
      <c r="H390" s="30"/>
      <c r="I390" s="7"/>
      <c r="J390" s="30"/>
      <c r="K390" s="7"/>
    </row>
    <row r="391" spans="7:11" x14ac:dyDescent="0.2">
      <c r="G391" s="7"/>
      <c r="H391" s="30"/>
      <c r="I391" s="7"/>
      <c r="J391" s="30"/>
      <c r="K391" s="7"/>
    </row>
    <row r="392" spans="7:11" x14ac:dyDescent="0.2">
      <c r="G392" s="7"/>
      <c r="H392" s="30"/>
      <c r="I392" s="7"/>
      <c r="J392" s="30"/>
      <c r="K392" s="7"/>
    </row>
    <row r="393" spans="7:11" x14ac:dyDescent="0.2">
      <c r="G393" s="7"/>
      <c r="H393" s="30"/>
      <c r="I393" s="7"/>
      <c r="J393" s="30"/>
      <c r="K393" s="7"/>
    </row>
    <row r="394" spans="7:11" x14ac:dyDescent="0.2">
      <c r="G394" s="7"/>
      <c r="H394" s="30"/>
      <c r="I394" s="7"/>
      <c r="J394" s="30"/>
      <c r="K394" s="7"/>
    </row>
    <row r="395" spans="7:11" x14ac:dyDescent="0.2">
      <c r="G395" s="7"/>
      <c r="H395" s="30"/>
      <c r="I395" s="7"/>
      <c r="J395" s="30"/>
      <c r="K395" s="7"/>
    </row>
    <row r="396" spans="7:11" x14ac:dyDescent="0.2">
      <c r="G396" s="7"/>
      <c r="H396" s="30"/>
      <c r="I396" s="7"/>
      <c r="J396" s="30"/>
      <c r="K396" s="7"/>
    </row>
    <row r="397" spans="7:11" x14ac:dyDescent="0.2">
      <c r="G397" s="7"/>
      <c r="H397" s="30"/>
      <c r="I397" s="7"/>
      <c r="J397" s="30"/>
      <c r="K397" s="7"/>
    </row>
    <row r="398" spans="7:11" x14ac:dyDescent="0.2">
      <c r="G398" s="7"/>
      <c r="H398" s="30"/>
      <c r="I398" s="7"/>
      <c r="J398" s="30"/>
      <c r="K398" s="7"/>
    </row>
    <row r="399" spans="7:11" x14ac:dyDescent="0.2">
      <c r="G399" s="7"/>
      <c r="H399" s="30"/>
      <c r="I399" s="7"/>
      <c r="J399" s="30"/>
      <c r="K399" s="7"/>
    </row>
    <row r="400" spans="7:11" x14ac:dyDescent="0.2">
      <c r="G400" s="7"/>
      <c r="H400" s="30"/>
      <c r="I400" s="7"/>
      <c r="J400" s="30"/>
      <c r="K400" s="7"/>
    </row>
    <row r="401" spans="7:11" x14ac:dyDescent="0.2">
      <c r="G401" s="7"/>
      <c r="H401" s="30"/>
      <c r="I401" s="7"/>
      <c r="J401" s="30"/>
      <c r="K401" s="7"/>
    </row>
    <row r="402" spans="7:11" x14ac:dyDescent="0.2">
      <c r="G402" s="7"/>
      <c r="H402" s="30"/>
      <c r="I402" s="7"/>
      <c r="J402" s="30"/>
      <c r="K402" s="7"/>
    </row>
    <row r="403" spans="7:11" x14ac:dyDescent="0.2">
      <c r="G403" s="7"/>
      <c r="H403" s="30"/>
      <c r="I403" s="7"/>
      <c r="J403" s="30"/>
      <c r="K403" s="7"/>
    </row>
    <row r="404" spans="7:11" x14ac:dyDescent="0.2">
      <c r="G404" s="7"/>
      <c r="H404" s="30"/>
      <c r="I404" s="7"/>
      <c r="J404" s="30"/>
      <c r="K404" s="7"/>
    </row>
    <row r="405" spans="7:11" x14ac:dyDescent="0.2">
      <c r="G405" s="7"/>
      <c r="H405" s="30"/>
      <c r="I405" s="7"/>
      <c r="J405" s="30"/>
      <c r="K405" s="7"/>
    </row>
    <row r="406" spans="7:11" x14ac:dyDescent="0.2">
      <c r="G406" s="7"/>
      <c r="H406" s="30"/>
      <c r="I406" s="7"/>
      <c r="J406" s="30"/>
      <c r="K406" s="7"/>
    </row>
    <row r="407" spans="7:11" x14ac:dyDescent="0.2">
      <c r="G407" s="7"/>
      <c r="H407" s="30"/>
      <c r="I407" s="7"/>
      <c r="J407" s="30"/>
      <c r="K407" s="7"/>
    </row>
    <row r="408" spans="7:11" x14ac:dyDescent="0.2">
      <c r="G408" s="7"/>
      <c r="H408" s="30"/>
      <c r="I408" s="7"/>
      <c r="J408" s="30"/>
      <c r="K408" s="7"/>
    </row>
    <row r="409" spans="7:11" x14ac:dyDescent="0.2">
      <c r="G409" s="7"/>
      <c r="H409" s="30"/>
      <c r="I409" s="7"/>
      <c r="J409" s="30"/>
      <c r="K409" s="7"/>
    </row>
    <row r="410" spans="7:11" x14ac:dyDescent="0.2">
      <c r="G410" s="7"/>
      <c r="H410" s="30"/>
      <c r="I410" s="7"/>
      <c r="J410" s="30"/>
      <c r="K410" s="7"/>
    </row>
    <row r="411" spans="7:11" x14ac:dyDescent="0.2">
      <c r="G411" s="7"/>
      <c r="H411" s="30"/>
      <c r="I411" s="7"/>
      <c r="J411" s="30"/>
      <c r="K411" s="7"/>
    </row>
    <row r="412" spans="7:11" x14ac:dyDescent="0.2">
      <c r="G412" s="7"/>
      <c r="H412" s="30"/>
      <c r="I412" s="7"/>
      <c r="J412" s="30"/>
      <c r="K412" s="7"/>
    </row>
    <row r="413" spans="7:11" x14ac:dyDescent="0.2">
      <c r="G413" s="7"/>
      <c r="H413" s="30"/>
      <c r="I413" s="7"/>
      <c r="J413" s="30"/>
      <c r="K413" s="7"/>
    </row>
    <row r="414" spans="7:11" x14ac:dyDescent="0.2">
      <c r="G414" s="7"/>
      <c r="H414" s="30"/>
      <c r="I414" s="7"/>
      <c r="J414" s="30"/>
      <c r="K414" s="7"/>
    </row>
    <row r="415" spans="7:11" x14ac:dyDescent="0.2">
      <c r="G415" s="7"/>
      <c r="H415" s="30"/>
      <c r="I415" s="7"/>
      <c r="J415" s="30"/>
      <c r="K415" s="7"/>
    </row>
    <row r="416" spans="7:11" x14ac:dyDescent="0.2">
      <c r="G416" s="7"/>
      <c r="H416" s="30"/>
      <c r="I416" s="7"/>
      <c r="J416" s="30"/>
      <c r="K416" s="7"/>
    </row>
    <row r="417" spans="7:11" x14ac:dyDescent="0.2">
      <c r="G417" s="7"/>
      <c r="H417" s="30"/>
      <c r="I417" s="7"/>
      <c r="J417" s="30"/>
      <c r="K417" s="7"/>
    </row>
    <row r="418" spans="7:11" x14ac:dyDescent="0.2">
      <c r="G418" s="7"/>
      <c r="H418" s="30"/>
      <c r="I418" s="7"/>
      <c r="J418" s="30"/>
      <c r="K418" s="7"/>
    </row>
    <row r="419" spans="7:11" x14ac:dyDescent="0.2">
      <c r="G419" s="7"/>
      <c r="H419" s="30"/>
      <c r="I419" s="7"/>
      <c r="J419" s="30"/>
      <c r="K419" s="7"/>
    </row>
    <row r="420" spans="7:11" x14ac:dyDescent="0.2">
      <c r="G420" s="7"/>
      <c r="H420" s="30"/>
      <c r="I420" s="7"/>
      <c r="J420" s="30"/>
      <c r="K420" s="7"/>
    </row>
    <row r="421" spans="7:11" x14ac:dyDescent="0.2">
      <c r="G421" s="7"/>
      <c r="H421" s="30"/>
      <c r="I421" s="7"/>
      <c r="J421" s="30"/>
      <c r="K421" s="7"/>
    </row>
    <row r="422" spans="7:11" x14ac:dyDescent="0.2">
      <c r="G422" s="7"/>
      <c r="H422" s="30"/>
      <c r="I422" s="7"/>
      <c r="J422" s="30"/>
      <c r="K422" s="7"/>
    </row>
    <row r="423" spans="7:11" x14ac:dyDescent="0.2">
      <c r="G423" s="7"/>
      <c r="H423" s="30"/>
      <c r="I423" s="7"/>
      <c r="J423" s="30"/>
      <c r="K423" s="7"/>
    </row>
    <row r="424" spans="7:11" x14ac:dyDescent="0.2">
      <c r="G424" s="7"/>
      <c r="H424" s="30"/>
      <c r="I424" s="7"/>
      <c r="J424" s="30"/>
      <c r="K424" s="7"/>
    </row>
    <row r="425" spans="7:11" x14ac:dyDescent="0.2">
      <c r="G425" s="7"/>
      <c r="H425" s="30"/>
      <c r="I425" s="7"/>
      <c r="J425" s="30"/>
      <c r="K425" s="7"/>
    </row>
    <row r="426" spans="7:11" x14ac:dyDescent="0.2">
      <c r="G426" s="7"/>
      <c r="H426" s="30"/>
      <c r="I426" s="7"/>
      <c r="J426" s="30"/>
      <c r="K426" s="7"/>
    </row>
    <row r="427" spans="7:11" x14ac:dyDescent="0.2">
      <c r="G427" s="7"/>
      <c r="H427" s="30"/>
      <c r="I427" s="7"/>
      <c r="J427" s="30"/>
      <c r="K427" s="7"/>
    </row>
    <row r="428" spans="7:11" x14ac:dyDescent="0.2">
      <c r="G428" s="7"/>
      <c r="H428" s="30"/>
      <c r="I428" s="7"/>
      <c r="J428" s="30"/>
      <c r="K428" s="7"/>
    </row>
    <row r="429" spans="7:11" x14ac:dyDescent="0.2">
      <c r="G429" s="7"/>
      <c r="H429" s="30"/>
      <c r="I429" s="7"/>
      <c r="J429" s="30"/>
      <c r="K429" s="7"/>
    </row>
    <row r="430" spans="7:11" x14ac:dyDescent="0.2">
      <c r="G430" s="7"/>
      <c r="H430" s="30"/>
      <c r="I430" s="7"/>
      <c r="J430" s="30"/>
      <c r="K430" s="7"/>
    </row>
    <row r="431" spans="7:11" x14ac:dyDescent="0.2">
      <c r="G431" s="7"/>
      <c r="H431" s="30"/>
      <c r="I431" s="7"/>
      <c r="J431" s="30"/>
      <c r="K431" s="7"/>
    </row>
    <row r="432" spans="7:11" x14ac:dyDescent="0.2">
      <c r="G432" s="7"/>
      <c r="H432" s="30"/>
      <c r="I432" s="7"/>
      <c r="J432" s="30"/>
      <c r="K432" s="7"/>
    </row>
    <row r="433" spans="7:11" x14ac:dyDescent="0.2">
      <c r="G433" s="7"/>
      <c r="H433" s="30"/>
      <c r="I433" s="7"/>
      <c r="J433" s="30"/>
      <c r="K433" s="7"/>
    </row>
    <row r="434" spans="7:11" x14ac:dyDescent="0.2">
      <c r="G434" s="7"/>
      <c r="H434" s="30"/>
      <c r="I434" s="7"/>
      <c r="J434" s="30"/>
      <c r="K434" s="7"/>
    </row>
    <row r="435" spans="7:11" x14ac:dyDescent="0.2">
      <c r="G435" s="7"/>
      <c r="H435" s="30"/>
      <c r="I435" s="7"/>
      <c r="J435" s="30"/>
      <c r="K435" s="7"/>
    </row>
    <row r="436" spans="7:11" x14ac:dyDescent="0.2">
      <c r="G436" s="7"/>
      <c r="H436" s="30"/>
      <c r="I436" s="7"/>
      <c r="J436" s="30"/>
      <c r="K436" s="7"/>
    </row>
    <row r="437" spans="7:11" x14ac:dyDescent="0.2">
      <c r="G437" s="7"/>
      <c r="H437" s="30"/>
      <c r="I437" s="7"/>
      <c r="J437" s="30"/>
      <c r="K437" s="7"/>
    </row>
    <row r="438" spans="7:11" x14ac:dyDescent="0.2">
      <c r="G438" s="7"/>
      <c r="H438" s="30"/>
      <c r="I438" s="7"/>
      <c r="J438" s="30"/>
      <c r="K438" s="7"/>
    </row>
    <row r="439" spans="7:11" x14ac:dyDescent="0.2">
      <c r="G439" s="7"/>
      <c r="H439" s="30"/>
      <c r="I439" s="7"/>
      <c r="J439" s="30"/>
      <c r="K439" s="7"/>
    </row>
    <row r="440" spans="7:11" x14ac:dyDescent="0.2">
      <c r="G440" s="7"/>
      <c r="H440" s="30"/>
      <c r="I440" s="7"/>
      <c r="J440" s="30"/>
      <c r="K440" s="7"/>
    </row>
    <row r="441" spans="7:11" x14ac:dyDescent="0.2">
      <c r="G441" s="7"/>
      <c r="H441" s="30"/>
      <c r="I441" s="7"/>
      <c r="J441" s="30"/>
      <c r="K441" s="7"/>
    </row>
    <row r="442" spans="7:11" x14ac:dyDescent="0.2">
      <c r="G442" s="7"/>
      <c r="H442" s="30"/>
      <c r="I442" s="7"/>
      <c r="J442" s="30"/>
      <c r="K442" s="7"/>
    </row>
    <row r="443" spans="7:11" x14ac:dyDescent="0.2">
      <c r="G443" s="7"/>
      <c r="H443" s="30"/>
      <c r="I443" s="7"/>
      <c r="J443" s="30"/>
      <c r="K443" s="7"/>
    </row>
    <row r="444" spans="7:11" x14ac:dyDescent="0.2">
      <c r="G444" s="7"/>
      <c r="H444" s="30"/>
      <c r="I444" s="7"/>
      <c r="J444" s="30"/>
      <c r="K444" s="7"/>
    </row>
    <row r="445" spans="7:11" x14ac:dyDescent="0.2">
      <c r="G445" s="7"/>
      <c r="H445" s="30"/>
      <c r="I445" s="7"/>
      <c r="J445" s="30"/>
      <c r="K445" s="7"/>
    </row>
    <row r="446" spans="7:11" x14ac:dyDescent="0.2">
      <c r="G446" s="7"/>
      <c r="H446" s="30"/>
      <c r="I446" s="7"/>
      <c r="J446" s="30"/>
      <c r="K446" s="7"/>
    </row>
    <row r="447" spans="7:11" x14ac:dyDescent="0.2">
      <c r="G447" s="7"/>
      <c r="H447" s="30"/>
      <c r="I447" s="7"/>
      <c r="J447" s="30"/>
      <c r="K447" s="7"/>
    </row>
    <row r="448" spans="7:11" x14ac:dyDescent="0.2">
      <c r="G448" s="7"/>
      <c r="H448" s="30"/>
      <c r="I448" s="7"/>
      <c r="J448" s="30"/>
      <c r="K448" s="7"/>
    </row>
    <row r="449" spans="7:11" x14ac:dyDescent="0.2">
      <c r="G449" s="7"/>
      <c r="H449" s="30"/>
      <c r="I449" s="7"/>
      <c r="J449" s="30"/>
      <c r="K449" s="7"/>
    </row>
    <row r="450" spans="7:11" x14ac:dyDescent="0.2">
      <c r="G450" s="7"/>
      <c r="H450" s="30"/>
      <c r="I450" s="7"/>
      <c r="J450" s="30"/>
      <c r="K450" s="7"/>
    </row>
    <row r="451" spans="7:11" x14ac:dyDescent="0.2">
      <c r="G451" s="7"/>
      <c r="H451" s="30"/>
      <c r="I451" s="7"/>
      <c r="J451" s="30"/>
      <c r="K451" s="7"/>
    </row>
    <row r="452" spans="7:11" x14ac:dyDescent="0.2">
      <c r="G452" s="7"/>
      <c r="H452" s="30"/>
      <c r="I452" s="7"/>
      <c r="J452" s="30"/>
      <c r="K452" s="7"/>
    </row>
    <row r="453" spans="7:11" x14ac:dyDescent="0.2">
      <c r="G453" s="7"/>
      <c r="H453" s="30"/>
      <c r="I453" s="7"/>
      <c r="J453" s="30"/>
      <c r="K453" s="7"/>
    </row>
    <row r="454" spans="7:11" x14ac:dyDescent="0.2">
      <c r="G454" s="7"/>
      <c r="H454" s="30"/>
      <c r="I454" s="7"/>
      <c r="J454" s="30"/>
      <c r="K454" s="7"/>
    </row>
    <row r="455" spans="7:11" x14ac:dyDescent="0.2">
      <c r="G455" s="7"/>
      <c r="H455" s="30"/>
      <c r="I455" s="7"/>
      <c r="J455" s="30"/>
      <c r="K455" s="7"/>
    </row>
    <row r="456" spans="7:11" x14ac:dyDescent="0.2">
      <c r="G456" s="7"/>
      <c r="H456" s="30"/>
      <c r="I456" s="7"/>
      <c r="J456" s="30"/>
      <c r="K456" s="7"/>
    </row>
    <row r="457" spans="7:11" x14ac:dyDescent="0.2">
      <c r="G457" s="7"/>
      <c r="H457" s="30"/>
      <c r="I457" s="7"/>
      <c r="J457" s="30"/>
      <c r="K457" s="7"/>
    </row>
    <row r="458" spans="7:11" x14ac:dyDescent="0.2">
      <c r="G458" s="7"/>
      <c r="H458" s="30"/>
      <c r="I458" s="7"/>
      <c r="J458" s="30"/>
      <c r="K458" s="7"/>
    </row>
    <row r="459" spans="7:11" x14ac:dyDescent="0.2">
      <c r="G459" s="7"/>
      <c r="H459" s="30"/>
      <c r="I459" s="7"/>
      <c r="J459" s="30"/>
      <c r="K459" s="7"/>
    </row>
    <row r="460" spans="7:11" x14ac:dyDescent="0.2">
      <c r="G460" s="7"/>
      <c r="H460" s="30"/>
      <c r="I460" s="7"/>
      <c r="J460" s="30"/>
      <c r="K460" s="7"/>
    </row>
    <row r="461" spans="7:11" x14ac:dyDescent="0.2">
      <c r="G461" s="7"/>
      <c r="H461" s="30"/>
      <c r="I461" s="7"/>
      <c r="J461" s="30"/>
      <c r="K461" s="7"/>
    </row>
    <row r="462" spans="7:11" x14ac:dyDescent="0.2">
      <c r="G462" s="7"/>
      <c r="H462" s="30"/>
      <c r="I462" s="7"/>
      <c r="J462" s="30"/>
      <c r="K462" s="7"/>
    </row>
    <row r="463" spans="7:11" x14ac:dyDescent="0.2">
      <c r="G463" s="7"/>
      <c r="H463" s="30"/>
      <c r="I463" s="7"/>
      <c r="J463" s="30"/>
      <c r="K463" s="7"/>
    </row>
    <row r="464" spans="7:11" x14ac:dyDescent="0.2">
      <c r="G464" s="7"/>
      <c r="H464" s="30"/>
      <c r="I464" s="7"/>
      <c r="J464" s="30"/>
      <c r="K464" s="7"/>
    </row>
    <row r="465" spans="7:11" x14ac:dyDescent="0.2">
      <c r="G465" s="7"/>
      <c r="H465" s="30"/>
      <c r="I465" s="7"/>
      <c r="J465" s="30"/>
      <c r="K465" s="7"/>
    </row>
    <row r="466" spans="7:11" x14ac:dyDescent="0.2">
      <c r="G466" s="7"/>
      <c r="H466" s="30"/>
      <c r="I466" s="7"/>
      <c r="J466" s="30"/>
      <c r="K466" s="7"/>
    </row>
    <row r="467" spans="7:11" x14ac:dyDescent="0.2">
      <c r="G467" s="7"/>
      <c r="H467" s="30"/>
      <c r="I467" s="7"/>
      <c r="J467" s="30"/>
      <c r="K467" s="7"/>
    </row>
    <row r="468" spans="7:11" x14ac:dyDescent="0.2">
      <c r="G468" s="7"/>
      <c r="H468" s="30"/>
      <c r="I468" s="7"/>
      <c r="J468" s="30"/>
      <c r="K468" s="7"/>
    </row>
    <row r="469" spans="7:11" x14ac:dyDescent="0.2">
      <c r="G469" s="7"/>
      <c r="H469" s="30"/>
      <c r="I469" s="7"/>
      <c r="J469" s="30"/>
      <c r="K469" s="7"/>
    </row>
    <row r="470" spans="7:11" x14ac:dyDescent="0.2">
      <c r="G470" s="7"/>
      <c r="H470" s="30"/>
      <c r="I470" s="7"/>
      <c r="J470" s="30"/>
      <c r="K470" s="7"/>
    </row>
    <row r="471" spans="7:11" x14ac:dyDescent="0.2">
      <c r="G471" s="7"/>
      <c r="H471" s="30"/>
      <c r="I471" s="7"/>
      <c r="J471" s="30"/>
      <c r="K471" s="7"/>
    </row>
    <row r="472" spans="7:11" x14ac:dyDescent="0.2">
      <c r="G472" s="7"/>
      <c r="H472" s="30"/>
      <c r="I472" s="7"/>
      <c r="J472" s="30"/>
      <c r="K472" s="7"/>
    </row>
    <row r="473" spans="7:11" x14ac:dyDescent="0.2">
      <c r="G473" s="7"/>
      <c r="H473" s="30"/>
      <c r="I473" s="7"/>
      <c r="J473" s="30"/>
      <c r="K473" s="7"/>
    </row>
    <row r="474" spans="7:11" x14ac:dyDescent="0.2">
      <c r="G474" s="7"/>
      <c r="H474" s="30"/>
      <c r="I474" s="7"/>
      <c r="J474" s="30"/>
      <c r="K474" s="7"/>
    </row>
    <row r="475" spans="7:11" x14ac:dyDescent="0.2">
      <c r="G475" s="7"/>
      <c r="H475" s="30"/>
      <c r="I475" s="7"/>
      <c r="J475" s="30"/>
      <c r="K475" s="7"/>
    </row>
    <row r="476" spans="7:11" x14ac:dyDescent="0.2">
      <c r="G476" s="7"/>
      <c r="H476" s="30"/>
      <c r="I476" s="7"/>
      <c r="J476" s="30"/>
      <c r="K476" s="7"/>
    </row>
    <row r="477" spans="7:11" x14ac:dyDescent="0.2">
      <c r="G477" s="7"/>
      <c r="H477" s="30"/>
      <c r="I477" s="7"/>
      <c r="J477" s="30"/>
      <c r="K477" s="7"/>
    </row>
    <row r="478" spans="7:11" x14ac:dyDescent="0.2">
      <c r="G478" s="7"/>
      <c r="H478" s="30"/>
      <c r="I478" s="7"/>
      <c r="J478" s="30"/>
      <c r="K478" s="7"/>
    </row>
    <row r="479" spans="7:11" x14ac:dyDescent="0.2">
      <c r="G479" s="7"/>
      <c r="H479" s="30"/>
      <c r="I479" s="7"/>
      <c r="J479" s="30"/>
      <c r="K479" s="7"/>
    </row>
    <row r="480" spans="7:11" x14ac:dyDescent="0.2">
      <c r="G480" s="7"/>
      <c r="H480" s="30"/>
      <c r="I480" s="7"/>
      <c r="J480" s="30"/>
      <c r="K480" s="7"/>
    </row>
    <row r="481" spans="7:11" x14ac:dyDescent="0.2">
      <c r="G481" s="7"/>
      <c r="H481" s="30"/>
      <c r="I481" s="7"/>
      <c r="J481" s="30"/>
      <c r="K481" s="7"/>
    </row>
    <row r="482" spans="7:11" x14ac:dyDescent="0.2">
      <c r="G482" s="7"/>
      <c r="H482" s="30"/>
      <c r="I482" s="7"/>
      <c r="J482" s="30"/>
      <c r="K482" s="7"/>
    </row>
    <row r="483" spans="7:11" x14ac:dyDescent="0.2">
      <c r="G483" s="7"/>
      <c r="H483" s="30"/>
      <c r="I483" s="7"/>
      <c r="J483" s="30"/>
      <c r="K483" s="7"/>
    </row>
    <row r="484" spans="7:11" x14ac:dyDescent="0.2">
      <c r="G484" s="7"/>
      <c r="H484" s="30"/>
      <c r="I484" s="7"/>
      <c r="J484" s="30"/>
      <c r="K484" s="7"/>
    </row>
    <row r="485" spans="7:11" x14ac:dyDescent="0.2">
      <c r="G485" s="7"/>
      <c r="H485" s="30"/>
      <c r="I485" s="7"/>
      <c r="J485" s="30"/>
      <c r="K485" s="7"/>
    </row>
    <row r="486" spans="7:11" x14ac:dyDescent="0.2">
      <c r="G486" s="7"/>
      <c r="H486" s="30"/>
      <c r="I486" s="7"/>
      <c r="J486" s="30"/>
      <c r="K486" s="7"/>
    </row>
    <row r="487" spans="7:11" x14ac:dyDescent="0.2">
      <c r="G487" s="7"/>
      <c r="H487" s="30"/>
      <c r="I487" s="7"/>
      <c r="J487" s="30"/>
      <c r="K487" s="7"/>
    </row>
    <row r="488" spans="7:11" x14ac:dyDescent="0.2">
      <c r="G488" s="7"/>
      <c r="H488" s="30"/>
      <c r="I488" s="7"/>
      <c r="J488" s="30"/>
      <c r="K488" s="7"/>
    </row>
    <row r="489" spans="7:11" x14ac:dyDescent="0.2">
      <c r="G489" s="7"/>
      <c r="H489" s="30"/>
      <c r="I489" s="7"/>
      <c r="J489" s="30"/>
      <c r="K489" s="7"/>
    </row>
    <row r="490" spans="7:11" x14ac:dyDescent="0.2">
      <c r="G490" s="7"/>
      <c r="H490" s="30"/>
      <c r="I490" s="7"/>
      <c r="J490" s="30"/>
      <c r="K490" s="7"/>
    </row>
    <row r="491" spans="7:11" x14ac:dyDescent="0.2">
      <c r="G491" s="7"/>
      <c r="H491" s="30"/>
      <c r="I491" s="7"/>
      <c r="J491" s="30"/>
      <c r="K491" s="7"/>
    </row>
    <row r="492" spans="7:11" x14ac:dyDescent="0.2">
      <c r="G492" s="7"/>
      <c r="H492" s="30"/>
      <c r="I492" s="7"/>
      <c r="J492" s="30"/>
      <c r="K492" s="7"/>
    </row>
    <row r="493" spans="7:11" x14ac:dyDescent="0.2">
      <c r="G493" s="7"/>
      <c r="H493" s="30"/>
      <c r="I493" s="7"/>
      <c r="J493" s="30"/>
      <c r="K493" s="7"/>
    </row>
    <row r="494" spans="7:11" x14ac:dyDescent="0.2">
      <c r="G494" s="7"/>
      <c r="H494" s="30"/>
      <c r="I494" s="7"/>
      <c r="J494" s="30"/>
      <c r="K494" s="7"/>
    </row>
    <row r="495" spans="7:11" x14ac:dyDescent="0.2">
      <c r="G495" s="7"/>
      <c r="H495" s="30"/>
      <c r="I495" s="7"/>
      <c r="J495" s="30"/>
      <c r="K495" s="7"/>
    </row>
    <row r="496" spans="7:11" x14ac:dyDescent="0.2">
      <c r="G496" s="7"/>
      <c r="H496" s="30"/>
      <c r="I496" s="7"/>
      <c r="J496" s="30"/>
      <c r="K496" s="7"/>
    </row>
    <row r="497" spans="7:11" x14ac:dyDescent="0.2">
      <c r="G497" s="7"/>
      <c r="H497" s="30"/>
      <c r="I497" s="7"/>
      <c r="J497" s="30"/>
      <c r="K497" s="7"/>
    </row>
    <row r="498" spans="7:11" x14ac:dyDescent="0.2">
      <c r="G498" s="7"/>
      <c r="H498" s="30"/>
      <c r="I498" s="7"/>
      <c r="J498" s="30"/>
      <c r="K498" s="7"/>
    </row>
    <row r="499" spans="7:11" x14ac:dyDescent="0.2">
      <c r="G499" s="7"/>
      <c r="H499" s="30"/>
      <c r="I499" s="7"/>
      <c r="J499" s="30"/>
      <c r="K499" s="7"/>
    </row>
    <row r="500" spans="7:11" x14ac:dyDescent="0.2">
      <c r="G500" s="7"/>
      <c r="H500" s="30"/>
      <c r="I500" s="7"/>
      <c r="J500" s="30"/>
      <c r="K500" s="7"/>
    </row>
    <row r="501" spans="7:11" x14ac:dyDescent="0.2">
      <c r="G501" s="7"/>
      <c r="H501" s="30"/>
      <c r="I501" s="7"/>
      <c r="J501" s="30"/>
      <c r="K501" s="7"/>
    </row>
    <row r="502" spans="7:11" x14ac:dyDescent="0.2">
      <c r="G502" s="7"/>
      <c r="H502" s="30"/>
      <c r="I502" s="7"/>
      <c r="J502" s="30"/>
      <c r="K502" s="7"/>
    </row>
    <row r="503" spans="7:11" x14ac:dyDescent="0.2">
      <c r="G503" s="7"/>
      <c r="H503" s="30"/>
      <c r="I503" s="7"/>
      <c r="J503" s="30"/>
      <c r="K503" s="7"/>
    </row>
    <row r="504" spans="7:11" x14ac:dyDescent="0.2">
      <c r="G504" s="7"/>
      <c r="H504" s="30"/>
      <c r="I504" s="7"/>
      <c r="J504" s="30"/>
      <c r="K504" s="7"/>
    </row>
    <row r="505" spans="7:11" x14ac:dyDescent="0.2">
      <c r="G505" s="7"/>
      <c r="H505" s="30"/>
      <c r="I505" s="7"/>
      <c r="J505" s="30"/>
      <c r="K505" s="7"/>
    </row>
    <row r="506" spans="7:11" x14ac:dyDescent="0.2">
      <c r="G506" s="7"/>
      <c r="H506" s="30"/>
      <c r="I506" s="7"/>
      <c r="J506" s="30"/>
      <c r="K506" s="7"/>
    </row>
    <row r="507" spans="7:11" x14ac:dyDescent="0.2">
      <c r="G507" s="7"/>
      <c r="H507" s="30"/>
      <c r="I507" s="7"/>
      <c r="J507" s="30"/>
      <c r="K507" s="7"/>
    </row>
    <row r="508" spans="7:11" x14ac:dyDescent="0.2">
      <c r="G508" s="7"/>
      <c r="H508" s="30"/>
      <c r="I508" s="7"/>
      <c r="J508" s="30"/>
      <c r="K508" s="7"/>
    </row>
    <row r="509" spans="7:11" x14ac:dyDescent="0.2">
      <c r="G509" s="7"/>
      <c r="H509" s="30"/>
      <c r="I509" s="7"/>
      <c r="J509" s="30"/>
      <c r="K509" s="7"/>
    </row>
    <row r="510" spans="7:11" x14ac:dyDescent="0.2">
      <c r="G510" s="7"/>
      <c r="H510" s="30"/>
      <c r="I510" s="7"/>
      <c r="J510" s="30"/>
      <c r="K510" s="7"/>
    </row>
    <row r="511" spans="7:11" x14ac:dyDescent="0.2">
      <c r="G511" s="7"/>
      <c r="H511" s="30"/>
      <c r="I511" s="7"/>
      <c r="J511" s="30"/>
      <c r="K511" s="7"/>
    </row>
    <row r="512" spans="7:11" x14ac:dyDescent="0.2">
      <c r="G512" s="7"/>
      <c r="H512" s="30"/>
      <c r="I512" s="7"/>
      <c r="J512" s="30"/>
      <c r="K512" s="7"/>
    </row>
    <row r="513" spans="7:11" x14ac:dyDescent="0.2">
      <c r="G513" s="7"/>
      <c r="H513" s="30"/>
      <c r="I513" s="7"/>
      <c r="J513" s="30"/>
      <c r="K513" s="7"/>
    </row>
    <row r="514" spans="7:11" x14ac:dyDescent="0.2">
      <c r="G514" s="7"/>
      <c r="H514" s="30"/>
      <c r="I514" s="7"/>
      <c r="J514" s="30"/>
      <c r="K514" s="7"/>
    </row>
    <row r="515" spans="7:11" x14ac:dyDescent="0.2">
      <c r="G515" s="7"/>
      <c r="H515" s="30"/>
      <c r="I515" s="7"/>
      <c r="J515" s="30"/>
      <c r="K515" s="7"/>
    </row>
    <row r="516" spans="7:11" x14ac:dyDescent="0.2">
      <c r="G516" s="7"/>
      <c r="H516" s="30"/>
      <c r="I516" s="7"/>
      <c r="J516" s="30"/>
      <c r="K516" s="7"/>
    </row>
    <row r="517" spans="7:11" x14ac:dyDescent="0.2">
      <c r="G517" s="7"/>
      <c r="H517" s="30"/>
      <c r="I517" s="7"/>
      <c r="J517" s="30"/>
      <c r="K517" s="7"/>
    </row>
    <row r="518" spans="7:11" x14ac:dyDescent="0.2">
      <c r="G518" s="7"/>
      <c r="H518" s="30"/>
      <c r="I518" s="7"/>
      <c r="J518" s="30"/>
      <c r="K518" s="7"/>
    </row>
    <row r="519" spans="7:11" x14ac:dyDescent="0.2">
      <c r="G519" s="7"/>
      <c r="H519" s="30"/>
      <c r="I519" s="7"/>
      <c r="J519" s="30"/>
      <c r="K519" s="7"/>
    </row>
    <row r="520" spans="7:11" x14ac:dyDescent="0.2">
      <c r="G520" s="7"/>
      <c r="H520" s="30"/>
      <c r="I520" s="7"/>
      <c r="J520" s="30"/>
      <c r="K520" s="7"/>
    </row>
    <row r="521" spans="7:11" x14ac:dyDescent="0.2">
      <c r="G521" s="7"/>
      <c r="H521" s="30"/>
      <c r="I521" s="7"/>
      <c r="J521" s="30"/>
      <c r="K521" s="7"/>
    </row>
    <row r="522" spans="7:11" x14ac:dyDescent="0.2">
      <c r="G522" s="7"/>
      <c r="H522" s="30"/>
      <c r="I522" s="7"/>
      <c r="J522" s="30"/>
      <c r="K522" s="7"/>
    </row>
    <row r="523" spans="7:11" x14ac:dyDescent="0.2">
      <c r="G523" s="7"/>
      <c r="H523" s="30"/>
      <c r="I523" s="7"/>
      <c r="J523" s="30"/>
      <c r="K523" s="7"/>
    </row>
    <row r="524" spans="7:11" x14ac:dyDescent="0.2">
      <c r="G524" s="7"/>
      <c r="H524" s="30"/>
      <c r="I524" s="7"/>
      <c r="J524" s="30"/>
      <c r="K524" s="7"/>
    </row>
    <row r="525" spans="7:11" x14ac:dyDescent="0.2">
      <c r="G525" s="7"/>
      <c r="H525" s="30"/>
      <c r="I525" s="7"/>
      <c r="J525" s="30"/>
      <c r="K525" s="7"/>
    </row>
    <row r="526" spans="7:11" x14ac:dyDescent="0.2">
      <c r="G526" s="7"/>
      <c r="H526" s="30"/>
      <c r="I526" s="7"/>
      <c r="J526" s="30"/>
      <c r="K526" s="7"/>
    </row>
    <row r="527" spans="7:11" x14ac:dyDescent="0.2">
      <c r="G527" s="7"/>
      <c r="H527" s="30"/>
      <c r="I527" s="7"/>
      <c r="J527" s="30"/>
      <c r="K527" s="7"/>
    </row>
    <row r="528" spans="7:11" x14ac:dyDescent="0.2">
      <c r="G528" s="7"/>
      <c r="H528" s="30"/>
      <c r="I528" s="7"/>
      <c r="J528" s="30"/>
      <c r="K528" s="7"/>
    </row>
    <row r="529" spans="7:11" x14ac:dyDescent="0.2">
      <c r="G529" s="7"/>
      <c r="H529" s="30"/>
      <c r="I529" s="7"/>
      <c r="J529" s="30"/>
      <c r="K529" s="7"/>
    </row>
    <row r="530" spans="7:11" x14ac:dyDescent="0.2">
      <c r="G530" s="7"/>
      <c r="H530" s="30"/>
      <c r="I530" s="7"/>
      <c r="J530" s="30"/>
      <c r="K530" s="7"/>
    </row>
    <row r="531" spans="7:11" x14ac:dyDescent="0.2">
      <c r="G531" s="7"/>
      <c r="H531" s="30"/>
      <c r="I531" s="7"/>
      <c r="J531" s="30"/>
      <c r="K531" s="7"/>
    </row>
    <row r="532" spans="7:11" x14ac:dyDescent="0.2">
      <c r="G532" s="7"/>
      <c r="H532" s="30"/>
      <c r="I532" s="7"/>
      <c r="J532" s="30"/>
      <c r="K532" s="7"/>
    </row>
    <row r="533" spans="7:11" x14ac:dyDescent="0.2">
      <c r="G533" s="7"/>
      <c r="H533" s="30"/>
      <c r="I533" s="7"/>
      <c r="J533" s="30"/>
      <c r="K533" s="7"/>
    </row>
    <row r="534" spans="7:11" x14ac:dyDescent="0.2">
      <c r="G534" s="7"/>
      <c r="H534" s="30"/>
      <c r="I534" s="7"/>
      <c r="J534" s="30"/>
      <c r="K534" s="7"/>
    </row>
    <row r="535" spans="7:11" x14ac:dyDescent="0.2">
      <c r="G535" s="7"/>
      <c r="H535" s="30"/>
      <c r="I535" s="7"/>
      <c r="J535" s="30"/>
      <c r="K535" s="7"/>
    </row>
    <row r="536" spans="7:11" x14ac:dyDescent="0.2">
      <c r="G536" s="7"/>
      <c r="H536" s="30"/>
      <c r="I536" s="7"/>
      <c r="J536" s="30"/>
      <c r="K536" s="7"/>
    </row>
    <row r="537" spans="7:11" x14ac:dyDescent="0.2">
      <c r="G537" s="7"/>
      <c r="H537" s="30"/>
      <c r="I537" s="7"/>
      <c r="J537" s="30"/>
      <c r="K537" s="7"/>
    </row>
    <row r="538" spans="7:11" x14ac:dyDescent="0.2">
      <c r="G538" s="7"/>
      <c r="H538" s="30"/>
      <c r="I538" s="7"/>
      <c r="J538" s="30"/>
      <c r="K538" s="7"/>
    </row>
    <row r="539" spans="7:11" x14ac:dyDescent="0.2">
      <c r="G539" s="7"/>
      <c r="H539" s="30"/>
      <c r="I539" s="7"/>
      <c r="J539" s="30"/>
      <c r="K539" s="7"/>
    </row>
    <row r="540" spans="7:11" x14ac:dyDescent="0.2">
      <c r="G540" s="7"/>
      <c r="H540" s="30"/>
      <c r="I540" s="7"/>
      <c r="J540" s="30"/>
      <c r="K540" s="7"/>
    </row>
    <row r="541" spans="7:11" x14ac:dyDescent="0.2">
      <c r="G541" s="7"/>
      <c r="H541" s="30"/>
      <c r="I541" s="7"/>
      <c r="J541" s="30"/>
      <c r="K541" s="7"/>
    </row>
    <row r="542" spans="7:11" x14ac:dyDescent="0.2">
      <c r="G542" s="7"/>
      <c r="H542" s="30"/>
      <c r="I542" s="7"/>
      <c r="J542" s="30"/>
      <c r="K542" s="7"/>
    </row>
    <row r="543" spans="7:11" x14ac:dyDescent="0.2">
      <c r="G543" s="7"/>
      <c r="H543" s="30"/>
      <c r="I543" s="7"/>
      <c r="J543" s="30"/>
      <c r="K543" s="7"/>
    </row>
    <row r="544" spans="7:11" x14ac:dyDescent="0.2">
      <c r="G544" s="7"/>
      <c r="H544" s="30"/>
      <c r="I544" s="7"/>
      <c r="J544" s="30"/>
      <c r="K544" s="7"/>
    </row>
    <row r="545" spans="7:11" x14ac:dyDescent="0.2">
      <c r="G545" s="7"/>
      <c r="H545" s="30"/>
      <c r="I545" s="7"/>
      <c r="J545" s="30"/>
      <c r="K545" s="7"/>
    </row>
    <row r="546" spans="7:11" x14ac:dyDescent="0.2">
      <c r="G546" s="7"/>
      <c r="H546" s="30"/>
      <c r="I546" s="7"/>
      <c r="J546" s="30"/>
      <c r="K546" s="7"/>
    </row>
    <row r="547" spans="7:11" x14ac:dyDescent="0.2">
      <c r="G547" s="7"/>
      <c r="H547" s="30"/>
      <c r="I547" s="7"/>
      <c r="J547" s="30"/>
      <c r="K547" s="7"/>
    </row>
    <row r="548" spans="7:11" x14ac:dyDescent="0.2">
      <c r="G548" s="7"/>
      <c r="H548" s="30"/>
      <c r="I548" s="7"/>
      <c r="J548" s="30"/>
      <c r="K548" s="7"/>
    </row>
    <row r="549" spans="7:11" x14ac:dyDescent="0.2">
      <c r="G549" s="7"/>
      <c r="H549" s="30"/>
      <c r="I549" s="7"/>
      <c r="J549" s="30"/>
      <c r="K549" s="7"/>
    </row>
    <row r="550" spans="7:11" x14ac:dyDescent="0.2">
      <c r="G550" s="7"/>
      <c r="H550" s="30"/>
      <c r="I550" s="7"/>
      <c r="J550" s="30"/>
      <c r="K550" s="7"/>
    </row>
    <row r="551" spans="7:11" x14ac:dyDescent="0.2">
      <c r="G551" s="7"/>
      <c r="H551" s="30"/>
      <c r="I551" s="7"/>
      <c r="J551" s="30"/>
      <c r="K551" s="7"/>
    </row>
    <row r="552" spans="7:11" x14ac:dyDescent="0.2">
      <c r="G552" s="7"/>
      <c r="H552" s="30"/>
      <c r="I552" s="7"/>
      <c r="J552" s="30"/>
      <c r="K552" s="7"/>
    </row>
    <row r="553" spans="7:11" x14ac:dyDescent="0.2">
      <c r="G553" s="7"/>
      <c r="H553" s="30"/>
      <c r="I553" s="7"/>
      <c r="J553" s="30"/>
      <c r="K553" s="7"/>
    </row>
    <row r="554" spans="7:11" x14ac:dyDescent="0.2">
      <c r="G554" s="7"/>
      <c r="H554" s="30"/>
      <c r="I554" s="7"/>
      <c r="J554" s="30"/>
      <c r="K554" s="7"/>
    </row>
    <row r="555" spans="7:11" x14ac:dyDescent="0.2">
      <c r="G555" s="7"/>
      <c r="H555" s="30"/>
      <c r="I555" s="7"/>
      <c r="J555" s="30"/>
      <c r="K555" s="7"/>
    </row>
    <row r="556" spans="7:11" x14ac:dyDescent="0.2">
      <c r="G556" s="7"/>
      <c r="H556" s="30"/>
      <c r="I556" s="7"/>
      <c r="J556" s="30"/>
      <c r="K556" s="7"/>
    </row>
    <row r="557" spans="7:11" x14ac:dyDescent="0.2">
      <c r="G557" s="7"/>
      <c r="H557" s="30"/>
      <c r="I557" s="7"/>
      <c r="J557" s="30"/>
      <c r="K557" s="7"/>
    </row>
    <row r="558" spans="7:11" x14ac:dyDescent="0.2">
      <c r="G558" s="7"/>
      <c r="H558" s="30"/>
      <c r="I558" s="7"/>
      <c r="J558" s="30"/>
      <c r="K558" s="7"/>
    </row>
    <row r="559" spans="7:11" x14ac:dyDescent="0.2">
      <c r="G559" s="7"/>
      <c r="H559" s="30"/>
      <c r="I559" s="7"/>
      <c r="J559" s="30"/>
      <c r="K559" s="7"/>
    </row>
    <row r="560" spans="7:11" x14ac:dyDescent="0.2">
      <c r="G560" s="7"/>
      <c r="H560" s="30"/>
      <c r="I560" s="7"/>
      <c r="J560" s="30"/>
      <c r="K560" s="7"/>
    </row>
    <row r="561" spans="7:11" x14ac:dyDescent="0.2">
      <c r="G561" s="7"/>
      <c r="H561" s="30"/>
      <c r="I561" s="7"/>
      <c r="J561" s="30"/>
      <c r="K561" s="7"/>
    </row>
    <row r="562" spans="7:11" x14ac:dyDescent="0.2">
      <c r="G562" s="7"/>
      <c r="H562" s="30"/>
      <c r="I562" s="7"/>
      <c r="J562" s="30"/>
      <c r="K562" s="7"/>
    </row>
    <row r="563" spans="7:11" x14ac:dyDescent="0.2">
      <c r="G563" s="7"/>
      <c r="H563" s="30"/>
      <c r="I563" s="7"/>
      <c r="J563" s="30"/>
      <c r="K563" s="7"/>
    </row>
    <row r="564" spans="7:11" x14ac:dyDescent="0.2">
      <c r="G564" s="7"/>
      <c r="H564" s="30"/>
      <c r="I564" s="7"/>
      <c r="J564" s="30"/>
      <c r="K564" s="7"/>
    </row>
    <row r="565" spans="7:11" x14ac:dyDescent="0.2">
      <c r="G565" s="7"/>
      <c r="H565" s="30"/>
      <c r="I565" s="7"/>
      <c r="J565" s="30"/>
      <c r="K565" s="7"/>
    </row>
    <row r="566" spans="7:11" x14ac:dyDescent="0.2">
      <c r="G566" s="7"/>
      <c r="H566" s="30"/>
      <c r="I566" s="7"/>
      <c r="J566" s="30"/>
      <c r="K566" s="7"/>
    </row>
    <row r="567" spans="7:11" x14ac:dyDescent="0.2">
      <c r="G567" s="7"/>
      <c r="H567" s="30"/>
      <c r="I567" s="7"/>
      <c r="J567" s="30"/>
      <c r="K567" s="7"/>
    </row>
    <row r="568" spans="7:11" x14ac:dyDescent="0.2">
      <c r="G568" s="7"/>
      <c r="H568" s="30"/>
      <c r="I568" s="7"/>
      <c r="J568" s="30"/>
      <c r="K568" s="7"/>
    </row>
    <row r="569" spans="7:11" x14ac:dyDescent="0.2">
      <c r="G569" s="7"/>
      <c r="H569" s="30"/>
      <c r="I569" s="7"/>
      <c r="J569" s="30"/>
      <c r="K569" s="7"/>
    </row>
    <row r="570" spans="7:11" x14ac:dyDescent="0.2">
      <c r="G570" s="7"/>
      <c r="H570" s="30"/>
      <c r="I570" s="7"/>
      <c r="J570" s="30"/>
      <c r="K570" s="7"/>
    </row>
    <row r="571" spans="7:11" x14ac:dyDescent="0.2">
      <c r="G571" s="7"/>
      <c r="H571" s="30"/>
      <c r="I571" s="7"/>
      <c r="J571" s="30"/>
      <c r="K571" s="7"/>
    </row>
    <row r="572" spans="7:11" x14ac:dyDescent="0.2">
      <c r="G572" s="7"/>
      <c r="H572" s="30"/>
      <c r="I572" s="7"/>
      <c r="J572" s="30"/>
      <c r="K572" s="7"/>
    </row>
    <row r="573" spans="7:11" x14ac:dyDescent="0.2">
      <c r="G573" s="7"/>
      <c r="H573" s="30"/>
      <c r="I573" s="7"/>
      <c r="J573" s="30"/>
      <c r="K573" s="7"/>
    </row>
  </sheetData>
  <mergeCells count="2">
    <mergeCell ref="B120:B185"/>
    <mergeCell ref="A120:A185"/>
  </mergeCells>
  <phoneticPr fontId="4" type="noConversion"/>
  <conditionalFormatting sqref="K5:K35 I5:I35 G5:G35 G62:G99 I62:I99 K62:K99 G150:G185 I150:I185 K150:K185 G37:G60 I37:I60 K37:K60 K101:K118 I101:I118 G101:G118 K2658:K1048576 I2658:I1048576 G2658:G1048576">
    <cfRule type="cellIs" dxfId="3" priority="9" operator="lessThan">
      <formula>0.05</formula>
    </cfRule>
  </conditionalFormatting>
  <conditionalFormatting sqref="G3:G4">
    <cfRule type="cellIs" dxfId="2" priority="4" operator="lessThan">
      <formula>0.05</formula>
    </cfRule>
  </conditionalFormatting>
  <conditionalFormatting sqref="I3:I4">
    <cfRule type="cellIs" dxfId="1" priority="2" operator="lessThan">
      <formula>0.05</formula>
    </cfRule>
  </conditionalFormatting>
  <conditionalFormatting sqref="K3:K4">
    <cfRule type="cellIs" dxfId="0" priority="1" operator="lessThan">
      <formula>0.05</formula>
    </cfRule>
  </conditionalFormatting>
  <pageMargins left="0.7" right="0.7" top="0.75" bottom="0.75" header="0.3" footer="0.3"/>
  <pageSetup paperSize="9" scale="33" fitToHeight="5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Belge" ma:contentTypeID="0x01010048682689C3FA8C42975D155D2F06B49A" ma:contentTypeVersion="12" ma:contentTypeDescription="Yeni belge oluşturun." ma:contentTypeScope="" ma:versionID="75b36753ab6a9725fae480c588de7d33">
  <xsd:schema xmlns:xsd="http://www.w3.org/2001/XMLSchema" xmlns:xs="http://www.w3.org/2001/XMLSchema" xmlns:p="http://schemas.microsoft.com/office/2006/metadata/properties" xmlns:ns3="02a988e4-b22d-49e2-a39f-a713cd681474" xmlns:ns4="51783778-e1c5-4b69-a70e-cafd6ff71b9c" targetNamespace="http://schemas.microsoft.com/office/2006/metadata/properties" ma:root="true" ma:fieldsID="48dff976c317e41e85c11a7f9d1cb192" ns3:_="" ns4:_="">
    <xsd:import namespace="02a988e4-b22d-49e2-a39f-a713cd681474"/>
    <xsd:import namespace="51783778-e1c5-4b69-a70e-cafd6ff71b9c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DateTaken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2a988e4-b22d-49e2-a39f-a713cd681474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Paylaşılanlar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Ayrıntıları ile Paylaşıldı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İpucu Paylaşımı Karması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1783778-e1c5-4b69-a70e-cafd6ff71b9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MediaServiceAutoTags" ma:internalName="MediaServiceAutoTags" ma:readOnly="true">
      <xsd:simpleType>
        <xsd:restriction base="dms:Text"/>
      </xsd:simpleType>
    </xsd:element>
    <xsd:element name="MediaServiceOCR" ma:index="14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İçerik Türü"/>
        <xsd:element ref="dc:title" minOccurs="0" maxOccurs="1" ma:index="4" ma:displayName="Başlı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40EECAA-D921-451A-8FE8-19944500797B}">
  <ds:schemaRefs>
    <ds:schemaRef ds:uri="http://www.w3.org/XML/1998/namespace"/>
    <ds:schemaRef ds:uri="http://purl.org/dc/terms/"/>
    <ds:schemaRef ds:uri="http://purl.org/dc/dcmitype/"/>
    <ds:schemaRef ds:uri="51783778-e1c5-4b69-a70e-cafd6ff71b9c"/>
    <ds:schemaRef ds:uri="http://schemas.microsoft.com/office/infopath/2007/PartnerControls"/>
    <ds:schemaRef ds:uri="http://schemas.microsoft.com/office/2006/documentManagement/types"/>
    <ds:schemaRef ds:uri="http://schemas.openxmlformats.org/package/2006/metadata/core-properties"/>
    <ds:schemaRef ds:uri="02a988e4-b22d-49e2-a39f-a713cd681474"/>
    <ds:schemaRef ds:uri="http://schemas.microsoft.com/office/2006/metadata/properties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C4176C44-54B0-4ADA-9E39-5ECC9A29EB0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2a988e4-b22d-49e2-a39f-a713cd681474"/>
    <ds:schemaRef ds:uri="51783778-e1c5-4b69-a70e-cafd6ff71b9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666B4848-C687-4EAB-AEF4-92FA57F76EA9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BUSRA</dc:creator>
  <cp:lastModifiedBy>Microsoft Office User</cp:lastModifiedBy>
  <cp:lastPrinted>2020-07-09T02:33:21Z</cp:lastPrinted>
  <dcterms:created xsi:type="dcterms:W3CDTF">2015-06-05T18:17:20Z</dcterms:created>
  <dcterms:modified xsi:type="dcterms:W3CDTF">2021-03-05T17:23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8682689C3FA8C42975D155D2F06B49A</vt:lpwstr>
  </property>
</Properties>
</file>